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83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2022年\文章\转录组代谢组文章\第二篇\Frontiers\"/>
    </mc:Choice>
  </mc:AlternateContent>
  <xr:revisionPtr revIDLastSave="0" documentId="13_ncr:1_{82A92931-5AC2-48C9-BF0E-1F11C577116F}" xr6:coauthVersionLast="47" xr6:coauthVersionMax="47" xr10:uidLastSave="{00000000-0000-0000-0000-000000000000}"/>
  <bookViews>
    <workbookView xWindow="28680" yWindow="-120" windowWidth="24240" windowHeight="13140" firstSheet="5" activeTab="13" xr2:uid="{00000000-000D-0000-FFFF-FFFF00000000}"/>
  </bookViews>
  <sheets>
    <sheet name="Table S1" sheetId="11" r:id="rId1"/>
    <sheet name="Table S2" sheetId="1" r:id="rId2"/>
    <sheet name="Table S3" sheetId="2" r:id="rId3"/>
    <sheet name="Table S4" sheetId="4" r:id="rId4"/>
    <sheet name="Table S5" sheetId="5" r:id="rId5"/>
    <sheet name="Table S6" sheetId="3" r:id="rId6"/>
    <sheet name="Table S7" sheetId="6" r:id="rId7"/>
    <sheet name="Table S8" sheetId="13" r:id="rId8"/>
    <sheet name="Table S9" sheetId="7" r:id="rId9"/>
    <sheet name="Table S10" sheetId="14" r:id="rId10"/>
    <sheet name="Table S11" sheetId="15" r:id="rId11"/>
    <sheet name="Table S12" sheetId="12" r:id="rId12"/>
    <sheet name="Table S13" sheetId="8" r:id="rId13"/>
    <sheet name="Table S14" sheetId="16" r:id="rId14"/>
    <sheet name="Table S15" sheetId="9" r:id="rId15"/>
    <sheet name="Table S16" sheetId="10" r:id="rId16"/>
  </sheets>
  <definedNames>
    <definedName name="_xlnm._FilterDatabase" localSheetId="1" hidden="1">'Table S2'!$A$2:$Z$4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1" i="14" l="1"/>
  <c r="E31" i="14"/>
  <c r="D27" i="14"/>
  <c r="E27" i="14"/>
  <c r="D23" i="14"/>
  <c r="E23" i="14"/>
  <c r="C31" i="14"/>
  <c r="C27" i="14"/>
  <c r="C23" i="14"/>
  <c r="E123" i="14"/>
  <c r="D123" i="14"/>
  <c r="C123" i="14"/>
  <c r="E119" i="14"/>
  <c r="D119" i="14"/>
  <c r="C119" i="14"/>
  <c r="E115" i="14"/>
  <c r="D115" i="14"/>
  <c r="C115" i="14"/>
  <c r="E111" i="14"/>
  <c r="D111" i="14"/>
  <c r="C111" i="14"/>
  <c r="E107" i="14"/>
  <c r="D107" i="14"/>
  <c r="C107" i="14"/>
  <c r="E103" i="14"/>
  <c r="D103" i="14"/>
  <c r="C103" i="14"/>
  <c r="E99" i="14"/>
  <c r="D99" i="14"/>
  <c r="C99" i="14"/>
  <c r="E95" i="14"/>
  <c r="D95" i="14"/>
  <c r="C95" i="14"/>
  <c r="E91" i="14"/>
  <c r="D91" i="14"/>
  <c r="C91" i="14"/>
  <c r="E87" i="14"/>
  <c r="D87" i="14"/>
  <c r="C87" i="14"/>
  <c r="E83" i="14"/>
  <c r="D83" i="14"/>
  <c r="C83" i="14"/>
  <c r="E79" i="14"/>
  <c r="D79" i="14"/>
  <c r="C79" i="14"/>
  <c r="E75" i="14"/>
  <c r="D75" i="14"/>
  <c r="C75" i="14"/>
  <c r="E71" i="14"/>
  <c r="D71" i="14"/>
  <c r="C71" i="14"/>
  <c r="E67" i="14"/>
  <c r="D67" i="14"/>
  <c r="C67" i="14"/>
  <c r="E63" i="14"/>
  <c r="D63" i="14"/>
  <c r="C63" i="14"/>
  <c r="E59" i="14"/>
  <c r="D59" i="14"/>
  <c r="C59" i="14"/>
  <c r="E55" i="14"/>
  <c r="D55" i="14"/>
  <c r="C55" i="14"/>
  <c r="E51" i="14"/>
  <c r="D51" i="14"/>
  <c r="C51" i="14"/>
  <c r="E47" i="14"/>
  <c r="D47" i="14"/>
  <c r="C47" i="14"/>
  <c r="E43" i="14"/>
  <c r="D43" i="14"/>
  <c r="C43" i="14"/>
  <c r="E39" i="14"/>
  <c r="D39" i="14"/>
  <c r="C39" i="14"/>
  <c r="E35" i="14"/>
  <c r="D35" i="14"/>
  <c r="C35" i="14"/>
  <c r="E19" i="14"/>
  <c r="D19" i="14"/>
  <c r="C19" i="14"/>
  <c r="E15" i="14"/>
  <c r="D15" i="14"/>
  <c r="C15" i="14"/>
  <c r="E11" i="14"/>
  <c r="D11" i="14"/>
  <c r="C11" i="14"/>
  <c r="E7" i="14"/>
  <c r="D7" i="14"/>
  <c r="C7" i="14"/>
</calcChain>
</file>

<file path=xl/sharedStrings.xml><?xml version="1.0" encoding="utf-8"?>
<sst xmlns="http://schemas.openxmlformats.org/spreadsheetml/2006/main" count="2466" uniqueCount="751">
  <si>
    <t>Index</t>
  </si>
  <si>
    <t>Q1 (Da)</t>
  </si>
  <si>
    <t>Q3 (Da)</t>
  </si>
  <si>
    <t>Molecular Weight (Da)</t>
  </si>
  <si>
    <t>Formula</t>
  </si>
  <si>
    <t>Ionization model</t>
  </si>
  <si>
    <t>Compounds</t>
  </si>
  <si>
    <t>Class I</t>
  </si>
  <si>
    <t>Class II</t>
  </si>
  <si>
    <t>CAS</t>
  </si>
  <si>
    <t>Level</t>
  </si>
  <si>
    <t>mix01</t>
  </si>
  <si>
    <t>mix02</t>
  </si>
  <si>
    <t>mix03</t>
  </si>
  <si>
    <t>mix04</t>
  </si>
  <si>
    <t>cpd_ID</t>
  </si>
  <si>
    <t>kegg_map</t>
  </si>
  <si>
    <t>MWSmce331</t>
  </si>
  <si>
    <t>C4H7NO2</t>
  </si>
  <si>
    <t>[M+H]+</t>
  </si>
  <si>
    <t>Azetidine-2-carboxylic acid</t>
  </si>
  <si>
    <t>Alkaloids</t>
  </si>
  <si>
    <t>-</t>
  </si>
  <si>
    <t>2</t>
  </si>
  <si>
    <t>C08267</t>
  </si>
  <si>
    <t>--</t>
  </si>
  <si>
    <t>pmb1096</t>
  </si>
  <si>
    <t>C8H7N</t>
  </si>
  <si>
    <t>Indole</t>
  </si>
  <si>
    <t>Plumerane</t>
  </si>
  <si>
    <t>120-72-9</t>
  </si>
  <si>
    <t>1</t>
  </si>
  <si>
    <t>C00463</t>
  </si>
  <si>
    <t>ko00380,ko00400,ko00402,ko01100,ko01110</t>
  </si>
  <si>
    <t>pmp001287</t>
  </si>
  <si>
    <t>C8H9N</t>
  </si>
  <si>
    <t>N-Benzylmethylene isomethylamine</t>
  </si>
  <si>
    <t>mws0133</t>
  </si>
  <si>
    <t>C6H6N2O</t>
  </si>
  <si>
    <t>Nicotinamide</t>
  </si>
  <si>
    <t>98-92-0</t>
  </si>
  <si>
    <t>C00153</t>
  </si>
  <si>
    <t>ko00760,ko01100,ko01240</t>
  </si>
  <si>
    <t>HJKP000649</t>
  </si>
  <si>
    <t>C8H9NO</t>
  </si>
  <si>
    <t>N-benzylformamide</t>
  </si>
  <si>
    <t>6343-54-0</t>
  </si>
  <si>
    <t>C15561</t>
  </si>
  <si>
    <t>pme2268</t>
  </si>
  <si>
    <t>C7H7NO2</t>
  </si>
  <si>
    <t>535-83-1</t>
  </si>
  <si>
    <t>C01004</t>
  </si>
  <si>
    <t>ko00760</t>
  </si>
  <si>
    <t>Lmgp000796</t>
  </si>
  <si>
    <t>C8H7NO2</t>
  </si>
  <si>
    <t>4-Hydroxymandelonitrile</t>
  </si>
  <si>
    <t>Phenolamine</t>
  </si>
  <si>
    <t>13093-65-7</t>
  </si>
  <si>
    <t>C00650</t>
  </si>
  <si>
    <t>pme2244</t>
  </si>
  <si>
    <t>C11H11NO2</t>
  </si>
  <si>
    <t>3-Indolepropionic acid</t>
  </si>
  <si>
    <t>830-96-6</t>
  </si>
  <si>
    <t>Zmbp002538</t>
  </si>
  <si>
    <t>C11H12N2O2</t>
  </si>
  <si>
    <t>1-Methoxy-indole-3-acetamide</t>
  </si>
  <si>
    <t>Hmyp002656</t>
  </si>
  <si>
    <t>C11H11NO4</t>
  </si>
  <si>
    <t>Methyl dioxindole-3-acetate</t>
  </si>
  <si>
    <t>57061-18-4</t>
  </si>
  <si>
    <t>pmb0490</t>
  </si>
  <si>
    <t>C13H18N2O2</t>
  </si>
  <si>
    <t>p-Coumaroylputrescine</t>
  </si>
  <si>
    <t>34136-53-3</t>
  </si>
  <si>
    <t>C18326</t>
  </si>
  <si>
    <t>ko00330,ko01100</t>
  </si>
  <si>
    <t>mws1383</t>
  </si>
  <si>
    <t>C12H10N4O2</t>
  </si>
  <si>
    <t>Lumichrome</t>
  </si>
  <si>
    <t>1086-80-2</t>
  </si>
  <si>
    <t>C01727</t>
  </si>
  <si>
    <t>ko00740</t>
  </si>
  <si>
    <t>Lmlp003161</t>
  </si>
  <si>
    <t>C14H20N2O3</t>
  </si>
  <si>
    <t>N-Feruloylputrescine</t>
  </si>
  <si>
    <t>501-13-3</t>
  </si>
  <si>
    <t>C10497</t>
  </si>
  <si>
    <t>pmb2211</t>
  </si>
  <si>
    <t>C19H38N2O3</t>
  </si>
  <si>
    <t>Cocamidopropyl betaine</t>
  </si>
  <si>
    <t>pmp001016</t>
  </si>
  <si>
    <t>C27H43NO</t>
  </si>
  <si>
    <t>Shinonomenine</t>
  </si>
  <si>
    <t>Steroid alkaloids</t>
  </si>
  <si>
    <t>70598-84-4</t>
  </si>
  <si>
    <t>pmp001018</t>
  </si>
  <si>
    <t>C27H43NO2</t>
  </si>
  <si>
    <t>Puqiedinone</t>
  </si>
  <si>
    <t>96997-98-7</t>
  </si>
  <si>
    <t>pmp001020</t>
  </si>
  <si>
    <t>20072-14-4</t>
  </si>
  <si>
    <t>pmp001019</t>
  </si>
  <si>
    <t>Ebeienine</t>
  </si>
  <si>
    <t>123116-14-3</t>
  </si>
  <si>
    <t>pmp000132</t>
  </si>
  <si>
    <t>C26H41NO3</t>
  </si>
  <si>
    <t>Pingbeinone</t>
  </si>
  <si>
    <t>125292-91-3</t>
  </si>
  <si>
    <t>3</t>
  </si>
  <si>
    <t>pmp001022</t>
  </si>
  <si>
    <t>C27H45NO2</t>
  </si>
  <si>
    <t>Tortifoline</t>
  </si>
  <si>
    <t>125354-97-4</t>
  </si>
  <si>
    <t>MWSslk198</t>
  </si>
  <si>
    <t>Hupehenine</t>
  </si>
  <si>
    <t>98243-57-3</t>
  </si>
  <si>
    <t>pmp000134</t>
  </si>
  <si>
    <t>C27H37NO3</t>
  </si>
  <si>
    <t>Ussuriedine</t>
  </si>
  <si>
    <t>125201-07-2</t>
  </si>
  <si>
    <t>MWSmce620</t>
  </si>
  <si>
    <t>C27H39NO3</t>
  </si>
  <si>
    <t>Jervine</t>
  </si>
  <si>
    <t>469-59-0</t>
  </si>
  <si>
    <t>C10811</t>
  </si>
  <si>
    <t>MWStz099</t>
  </si>
  <si>
    <t>C27H41NO3</t>
  </si>
  <si>
    <t>Peimisine</t>
  </si>
  <si>
    <t>19773-24-1</t>
  </si>
  <si>
    <t>MWSmce602</t>
  </si>
  <si>
    <t>C27H43NO3</t>
  </si>
  <si>
    <t>Peiminine</t>
  </si>
  <si>
    <t>18059-10-4</t>
  </si>
  <si>
    <t>C10808</t>
  </si>
  <si>
    <t>MWSmce352</t>
  </si>
  <si>
    <t>Sipeimine</t>
  </si>
  <si>
    <t>61825-98-7</t>
  </si>
  <si>
    <t>pmp001028</t>
  </si>
  <si>
    <t>C27H45NO3</t>
  </si>
  <si>
    <t>Korseveramine</t>
  </si>
  <si>
    <t>36506-67-9</t>
  </si>
  <si>
    <t>pmp001027</t>
  </si>
  <si>
    <t>Delafrine</t>
  </si>
  <si>
    <t>119766-89-1</t>
  </si>
  <si>
    <t>pmp000136</t>
  </si>
  <si>
    <t>Korseveriline</t>
  </si>
  <si>
    <t>21851-05-8</t>
  </si>
  <si>
    <t>Amxp04671</t>
  </si>
  <si>
    <t>Peimine</t>
  </si>
  <si>
    <t>23496-41-5</t>
  </si>
  <si>
    <t>pmp000138</t>
  </si>
  <si>
    <t>C28H43NO3</t>
  </si>
  <si>
    <t>Puqienine E</t>
  </si>
  <si>
    <t>pmp000139</t>
  </si>
  <si>
    <t>C28H45NO3</t>
  </si>
  <si>
    <t>Puqienine B</t>
  </si>
  <si>
    <t>pmp000140</t>
  </si>
  <si>
    <t>C27H43NO4</t>
  </si>
  <si>
    <t>Verticinone N-oxide</t>
  </si>
  <si>
    <t>pmp001029</t>
  </si>
  <si>
    <t>Kuroyurinidine</t>
  </si>
  <si>
    <t>123085-17-6</t>
  </si>
  <si>
    <t>pmp000142</t>
  </si>
  <si>
    <t>C27H45NO4</t>
  </si>
  <si>
    <t>Verticine N-oxide</t>
  </si>
  <si>
    <t>pmp000145</t>
  </si>
  <si>
    <t>C27H45NO5</t>
  </si>
  <si>
    <t>Pingbeimine A</t>
  </si>
  <si>
    <t>82841-67-6</t>
  </si>
  <si>
    <t>pmp000147</t>
  </si>
  <si>
    <t>C27H43NO6</t>
  </si>
  <si>
    <t>Pingbeimine C</t>
  </si>
  <si>
    <t>128585-96-6</t>
  </si>
  <si>
    <t>pmp001030</t>
  </si>
  <si>
    <t>C33H53NO7</t>
  </si>
  <si>
    <t>Yibeinoside A</t>
  </si>
  <si>
    <t>98985-24-1</t>
  </si>
  <si>
    <t>Amxp04389</t>
  </si>
  <si>
    <t>C33H53NO8</t>
  </si>
  <si>
    <t>Hupehemonoside</t>
  </si>
  <si>
    <t>67968-40-5</t>
  </si>
  <si>
    <t>Amxp03588</t>
  </si>
  <si>
    <t>Edpetiline</t>
  </si>
  <si>
    <t>32685-93-1</t>
  </si>
  <si>
    <t>IM01-1</t>
    <phoneticPr fontId="2" type="noConversion"/>
  </si>
  <si>
    <t>IM02-2</t>
    <phoneticPr fontId="2" type="noConversion"/>
  </si>
  <si>
    <t>IM03-3</t>
    <phoneticPr fontId="2" type="noConversion"/>
  </si>
  <si>
    <t>IM01-2</t>
    <phoneticPr fontId="2" type="noConversion"/>
  </si>
  <si>
    <t>IM01-3</t>
    <phoneticPr fontId="2" type="noConversion"/>
  </si>
  <si>
    <t>IM02-1</t>
    <phoneticPr fontId="2" type="noConversion"/>
  </si>
  <si>
    <t>IM02-3</t>
    <phoneticPr fontId="2" type="noConversion"/>
  </si>
  <si>
    <t>IM03-1</t>
    <phoneticPr fontId="2" type="noConversion"/>
  </si>
  <si>
    <t>IM03-2</t>
    <phoneticPr fontId="2" type="noConversion"/>
  </si>
  <si>
    <t>Alkaloids</t>
    <phoneticPr fontId="2" type="noConversion"/>
  </si>
  <si>
    <t>Korseveridine</t>
    <phoneticPr fontId="2" type="noConversion"/>
  </si>
  <si>
    <t>Peiminine</t>
    <phoneticPr fontId="2" type="noConversion"/>
  </si>
  <si>
    <t>18059-10-4</t>
    <phoneticPr fontId="2" type="noConversion"/>
  </si>
  <si>
    <t>Delafrine</t>
    <phoneticPr fontId="2" type="noConversion"/>
  </si>
  <si>
    <t>Peimisine</t>
    <phoneticPr fontId="2" type="noConversion"/>
  </si>
  <si>
    <t>19773-24-1</t>
    <phoneticPr fontId="2" type="noConversion"/>
  </si>
  <si>
    <t>Tortifoline</t>
    <phoneticPr fontId="2" type="noConversion"/>
  </si>
  <si>
    <t>Pingbeinone</t>
    <phoneticPr fontId="2" type="noConversion"/>
  </si>
  <si>
    <t>Puqienine B</t>
    <phoneticPr fontId="2" type="noConversion"/>
  </si>
  <si>
    <t>Puqienine E</t>
    <phoneticPr fontId="2" type="noConversion"/>
  </si>
  <si>
    <t>Pingbeimine A</t>
    <phoneticPr fontId="2" type="noConversion"/>
  </si>
  <si>
    <t>Steroid alkaloids</t>
    <phoneticPr fontId="2" type="noConversion"/>
  </si>
  <si>
    <t>Pyridine alkaloids</t>
    <phoneticPr fontId="2" type="noConversion"/>
  </si>
  <si>
    <t>Plumerane</t>
    <phoneticPr fontId="2" type="noConversion"/>
  </si>
  <si>
    <t>Phenolamine</t>
    <phoneticPr fontId="2" type="noConversion"/>
  </si>
  <si>
    <t>Trigonelline</t>
    <phoneticPr fontId="2" type="noConversion"/>
  </si>
  <si>
    <t>Peimine</t>
    <phoneticPr fontId="2" type="noConversion"/>
  </si>
  <si>
    <t>Hupehenine</t>
    <phoneticPr fontId="2" type="noConversion"/>
  </si>
  <si>
    <t>Korseveramine</t>
    <phoneticPr fontId="2" type="noConversion"/>
  </si>
  <si>
    <t>Verticinone N-oxide</t>
    <phoneticPr fontId="2" type="noConversion"/>
  </si>
  <si>
    <t>Puqiedinone</t>
    <phoneticPr fontId="2" type="noConversion"/>
  </si>
  <si>
    <t>Jervine</t>
    <phoneticPr fontId="2" type="noConversion"/>
  </si>
  <si>
    <t>Ussuriedine</t>
    <phoneticPr fontId="2" type="noConversion"/>
  </si>
  <si>
    <t>Shinonomenine</t>
    <phoneticPr fontId="2" type="noConversion"/>
  </si>
  <si>
    <t>C8H7N</t>
    <phoneticPr fontId="2" type="noConversion"/>
  </si>
  <si>
    <t>VIP</t>
  </si>
  <si>
    <t>p_value</t>
  </si>
  <si>
    <t>FDR</t>
  </si>
  <si>
    <t>Fold_Change</t>
  </si>
  <si>
    <t>Log2FC</t>
  </si>
  <si>
    <t>Type</t>
  </si>
  <si>
    <t>up</t>
  </si>
  <si>
    <t>down</t>
  </si>
  <si>
    <t>Table S6. Differentially accumulated alkaloid metabolites in regenerated bulbs of  regenerated bulbs of F. hupehensis in the comparison of  IM02_vs_IM03</t>
    <phoneticPr fontId="2" type="noConversion"/>
  </si>
  <si>
    <t>Table S4. Differentially accumulated alkaloid metabolites in regenerated bulbs of  regenerated bulbs of F. hupehensis in the comparison of  IM01_vs_IM02</t>
    <phoneticPr fontId="2" type="noConversion"/>
  </si>
  <si>
    <t>Table S5. Differentially accumulated alkaloid metabolites in regenerated bulbs of  regenerated bulbs of F. hupehensis in the comparison of  IM01_vs_IM03</t>
    <phoneticPr fontId="2" type="noConversion"/>
  </si>
  <si>
    <t>Korseveridine</t>
  </si>
  <si>
    <t>C13H18N2O2</t>
    <phoneticPr fontId="2" type="noConversion"/>
  </si>
  <si>
    <t>4-Hydroxymandelonitrile</t>
    <phoneticPr fontId="2" type="noConversion"/>
  </si>
  <si>
    <t>p-Coumaroylputrescine</t>
    <phoneticPr fontId="2" type="noConversion"/>
  </si>
  <si>
    <t>N-Feruloylputrescine</t>
    <phoneticPr fontId="2" type="noConversion"/>
  </si>
  <si>
    <t>Indole</t>
    <phoneticPr fontId="2" type="noConversion"/>
  </si>
  <si>
    <t>N-benzylformamide</t>
    <phoneticPr fontId="2" type="noConversion"/>
  </si>
  <si>
    <t>3-Indolepropionic acid</t>
    <phoneticPr fontId="2" type="noConversion"/>
  </si>
  <si>
    <t>1-Methoxy-indole-3-acetamide</t>
    <phoneticPr fontId="2" type="noConversion"/>
  </si>
  <si>
    <t>Sample</t>
  </si>
  <si>
    <t>Raw Reads</t>
  </si>
  <si>
    <t>Clean Reads</t>
  </si>
  <si>
    <t>Clean Base(G)</t>
  </si>
  <si>
    <t>Error Rate(%)</t>
  </si>
  <si>
    <t>Q20(%)</t>
  </si>
  <si>
    <t>Q30(%)</t>
  </si>
  <si>
    <t>GC Content(%)</t>
  </si>
  <si>
    <t>IM01-2</t>
  </si>
  <si>
    <t>IM01-3</t>
  </si>
  <si>
    <t>IM02-2</t>
  </si>
  <si>
    <t>IM02-3</t>
  </si>
  <si>
    <t>IM03-2</t>
  </si>
  <si>
    <t>IM03-3</t>
  </si>
  <si>
    <t xml:space="preserve">Table S7   Overview of the RNA-Seq data </t>
    <phoneticPr fontId="2" type="noConversion"/>
  </si>
  <si>
    <t>ID</t>
  </si>
  <si>
    <t>Gene name</t>
  </si>
  <si>
    <t>Swissprot</t>
  </si>
  <si>
    <t>Cluster-18811.34041</t>
  </si>
  <si>
    <t>CYP 72A2</t>
  </si>
  <si>
    <t>C74A2_ORYSJ RecName: Full=Allene oxide synthase 2; EC=4.2.1.92; AltName: Full=Cytochrome P450 74A2; AltName: Full=Hydroperoxide dehydrase 2;</t>
  </si>
  <si>
    <t>Cluster-18811.32441</t>
  </si>
  <si>
    <t>YY1</t>
  </si>
  <si>
    <t>YY1_ARATH RecName: Full=Zinc finger transcription factor YY1 {ECO:0000303|PubMed:22508367}; AltName: Full=Protein YIN YANG 1 {ECO:0000303|PubMed:22508367}; Short=AtYY1 {ECO:0000303|PubMed:22508367};</t>
  </si>
  <si>
    <t>Cluster-18811.39427</t>
  </si>
  <si>
    <t>HFB2C</t>
  </si>
  <si>
    <t>HFB2C_ORYSJ RecName: Full=Heat stress transcription factor B-2c; AltName: Full=Heat stress transcription factor 24; Short=OsHsf-24;</t>
  </si>
  <si>
    <t>Cluster-18811.29888</t>
  </si>
  <si>
    <t>NAC83</t>
  </si>
  <si>
    <t>NAC83_ARATH RecName: Full=NAC domain-containing protein 83 {ECO:0000303|PubMed:15029955}; Short=ANAC083 {ECO:0000303|PubMed:15029955}; AltName: Full=Protein VND-INTERACTING 2 {ECO:0000303|PubMed:20388856};</t>
  </si>
  <si>
    <t>Cluster-18811.31356</t>
  </si>
  <si>
    <t>IF4A1</t>
  </si>
  <si>
    <t>IF4A1_ORYSJ RecName: Full=Eukaryotic initiation factor 4A-1; Short=eIF-4A-1; EC=3.6.4.13; AltName: Full=ATP-dependent RNA helicase eIF4A-1; AltName: Full=DEAD-box ATP-dependent RNA helicase 4;</t>
  </si>
  <si>
    <t>Cluster-18811.31521</t>
  </si>
  <si>
    <t xml:space="preserve"> CYP19-2</t>
  </si>
  <si>
    <t>CP19B_ARATH RecName: Full=Peptidyl-prolyl cis-trans isomerase CYP19-2; Short=PPIase CYP19-2; EC=5.2.1.8; AltName: Full=Cyclophilin of 19 kDa 2; Short=Cyclophilin-2; AltName: Full=Rotamase cyclophilin-6;</t>
  </si>
  <si>
    <t>Cluster-18811.31650</t>
  </si>
  <si>
    <t>UDPGP</t>
  </si>
  <si>
    <t>UGPA_MUSAC RecName: Full=UTP--glucose-1-phosphate uridylyltransferase; EC=2.7.7.9; AltName: Full=UDP-glucose pyrophosphorylase; Short=UDPGP; Short=UGPase;</t>
  </si>
  <si>
    <t>Cluster-18811.31798</t>
  </si>
  <si>
    <t>RL31</t>
  </si>
  <si>
    <t>RL31_PERFR RecName: Full=60S ribosomal protein L31;</t>
  </si>
  <si>
    <t>Cluster-18811.30043</t>
    <phoneticPr fontId="2" type="noConversion"/>
  </si>
  <si>
    <t>Cluster-18811.30803</t>
    <phoneticPr fontId="2" type="noConversion"/>
  </si>
  <si>
    <t>Supplementary Tables</t>
  </si>
  <si>
    <t>Table S1 Primer pairs used for qRT-PCR analysis</t>
    <phoneticPr fontId="2" type="noConversion"/>
  </si>
  <si>
    <t>Gene ID</t>
    <phoneticPr fontId="2" type="noConversion"/>
  </si>
  <si>
    <t>Primer</t>
  </si>
  <si>
    <t>sequence 5'-3'</t>
  </si>
  <si>
    <t>product size</t>
  </si>
  <si>
    <t>F</t>
  </si>
  <si>
    <t>R</t>
  </si>
  <si>
    <t>102bp</t>
    <phoneticPr fontId="2" type="noConversion"/>
  </si>
  <si>
    <t>CCACCTTCCATACATACATCCC</t>
  </si>
  <si>
    <t>Cluster-18811.34041</t>
    <phoneticPr fontId="2" type="noConversion"/>
  </si>
  <si>
    <t>Cluster-18811.32441</t>
    <phoneticPr fontId="2" type="noConversion"/>
  </si>
  <si>
    <t>Cluster-18811.39427</t>
    <phoneticPr fontId="2" type="noConversion"/>
  </si>
  <si>
    <t>Cluster-18811.29888</t>
    <phoneticPr fontId="2" type="noConversion"/>
  </si>
  <si>
    <t>Cluster-18811.31356</t>
    <phoneticPr fontId="2" type="noConversion"/>
  </si>
  <si>
    <t>Cluster-18811.31521</t>
    <phoneticPr fontId="2" type="noConversion"/>
  </si>
  <si>
    <t>Cluster-18811.31650</t>
    <phoneticPr fontId="2" type="noConversion"/>
  </si>
  <si>
    <t>Cluster-18811.31798</t>
    <phoneticPr fontId="2" type="noConversion"/>
  </si>
  <si>
    <t>Cluster-1061.24040</t>
    <phoneticPr fontId="2" type="noConversion"/>
  </si>
  <si>
    <t>CYP 72A2</t>
    <phoneticPr fontId="2" type="noConversion"/>
  </si>
  <si>
    <t>YY1</t>
    <phoneticPr fontId="2" type="noConversion"/>
  </si>
  <si>
    <t>HFB2C</t>
    <phoneticPr fontId="2" type="noConversion"/>
  </si>
  <si>
    <t>NAC83</t>
    <phoneticPr fontId="2" type="noConversion"/>
  </si>
  <si>
    <t>IF4A1</t>
    <phoneticPr fontId="2" type="noConversion"/>
  </si>
  <si>
    <t>CYP19-2</t>
    <phoneticPr fontId="2" type="noConversion"/>
  </si>
  <si>
    <t>UDPGP</t>
    <phoneticPr fontId="2" type="noConversion"/>
  </si>
  <si>
    <t>RL31</t>
    <phoneticPr fontId="2" type="noConversion"/>
  </si>
  <si>
    <t>TTGTCGAGAGCGCAGCC</t>
  </si>
  <si>
    <t>CGAGTGCCGTCAAGGAGG</t>
  </si>
  <si>
    <t>TGTATAGCCAAGGCAGCACC</t>
  </si>
  <si>
    <t>TCTTCGCCTTCCCGTATTGG</t>
  </si>
  <si>
    <t>TATGAAGATTGCGGGAGGCG</t>
  </si>
  <si>
    <t>CAGGGGTCTTTGGGGTGTTA</t>
  </si>
  <si>
    <t>TCTACCTTCATCGTCTGGCG</t>
  </si>
  <si>
    <t>CACGACGGAAGCACTCATTG</t>
  </si>
  <si>
    <t>TTGATCTCGGGAAGCACGAC</t>
  </si>
  <si>
    <t>AGAATCCATGATGCACCGGG</t>
  </si>
  <si>
    <t>TTCTTCATTGCCTGGTCTCCC</t>
  </si>
  <si>
    <t>TCTGTAGGATCGGTCGCCTG</t>
  </si>
  <si>
    <t>CGACACTCTCTGCGATCTCT</t>
  </si>
  <si>
    <t>GAGGAGCCTGAGCGAAACTC</t>
  </si>
  <si>
    <t>AATTTCGTCCGCAAGCACAC</t>
  </si>
  <si>
    <t>CCCACCTTCTCAATCGCCTT</t>
  </si>
  <si>
    <t>TTGTGGAGGCTGATGCACTT</t>
  </si>
  <si>
    <t>AAAATCGTATGGCTGCCCCA</t>
  </si>
  <si>
    <t>GTTTGCACAGAAGGCGATGG</t>
  </si>
  <si>
    <t>GCGACCGTCACCAAAGAGTA</t>
  </si>
  <si>
    <t>TGTCATCTTCATCCTTTTCCGT</t>
  </si>
  <si>
    <t>184bp</t>
    <phoneticPr fontId="2" type="noConversion"/>
  </si>
  <si>
    <t>142bp</t>
    <phoneticPr fontId="2" type="noConversion"/>
  </si>
  <si>
    <t>163bp</t>
    <phoneticPr fontId="2" type="noConversion"/>
  </si>
  <si>
    <t>149bp</t>
    <phoneticPr fontId="2" type="noConversion"/>
  </si>
  <si>
    <t>128bp</t>
    <phoneticPr fontId="2" type="noConversion"/>
  </si>
  <si>
    <t>189bp</t>
    <phoneticPr fontId="2" type="noConversion"/>
  </si>
  <si>
    <t>179bp</t>
    <phoneticPr fontId="2" type="noConversion"/>
  </si>
  <si>
    <t>108bp</t>
    <phoneticPr fontId="2" type="noConversion"/>
  </si>
  <si>
    <t>174bp</t>
    <phoneticPr fontId="2" type="noConversion"/>
  </si>
  <si>
    <t>141bp</t>
    <phoneticPr fontId="2" type="noConversion"/>
  </si>
  <si>
    <t>18s RNA</t>
    <phoneticPr fontId="2" type="noConversion"/>
  </si>
  <si>
    <t>ADF</t>
    <phoneticPr fontId="2" type="noConversion"/>
  </si>
  <si>
    <t>Actin-depolymerizing factor; Short=ADF;</t>
    <phoneticPr fontId="2" type="noConversion"/>
  </si>
  <si>
    <t>/</t>
    <phoneticPr fontId="2" type="noConversion"/>
  </si>
  <si>
    <t>Cluster-18811.21723</t>
  </si>
  <si>
    <t>Cluster-18811.31418</t>
  </si>
  <si>
    <t>Cluster-18811.32213</t>
  </si>
  <si>
    <t>Cluster-18811.33390</t>
  </si>
  <si>
    <t>Cluster-18811.37436</t>
  </si>
  <si>
    <t>Cluster-18811.37496</t>
  </si>
  <si>
    <t>Cluster-18811.38403</t>
  </si>
  <si>
    <t>Cluster-18811.40042</t>
  </si>
  <si>
    <t>Cluster-18811.40757</t>
  </si>
  <si>
    <t>CYPs</t>
    <phoneticPr fontId="2" type="noConversion"/>
  </si>
  <si>
    <t>ID</t>
    <phoneticPr fontId="2" type="noConversion"/>
  </si>
  <si>
    <t>ABAH2_ARATH RecName: Full=Abscisic acid 8'-hydroxylase 2; Short=ABA 8'-hydroxylase 2; EC=1.14.13.93; AltName: Full=Cytochrome P450 707A2;</t>
  </si>
  <si>
    <t>AOS1_SOLLC RecName: Full=Allene oxide synthase 1, chloroplastic {ECO:0000303|PubMed:12351632}; Short=LeAOS1 {ECO:0000303|PubMed:12351632}; EC=4.2.1.92 {ECO:0000305}; AltName: Full=Cytochrome P450 74A {ECO:0000305}; Flags: Precursor;</t>
  </si>
  <si>
    <t>NCPR2_ARATH RecName: Full=NADPH--cytochrome P450 reductase 2 {ECO:0000255|HAMAP-Rule:MF_03212}; Short=CPR 2 {ECO:0000255|HAMAP-Rule:MF_03212}; Short=P450R 2 {ECO:0000255|HAMAP-Rule:MF_03212}; EC=1.6.2.4 {ECO:0000255|HAMAP-Rule:MF_03212};</t>
  </si>
  <si>
    <t>C70B2_ARATH RecName: Full=Cytochrome P450 709B2 {ECO:0000305}; EC=1.14.-.- {ECO:0000305};</t>
  </si>
  <si>
    <t>C71AQ_ARATH RecName: Full=Cytochrome P450 71A26; EC=1.14.-.-;</t>
  </si>
  <si>
    <t>ABAH1_ARATH RecName: Full=Abscisic acid 8'-hydroxylase 1; Short=ABA 8'-hydroxylase 1; EC=1.14.13.93; AltName: Full=Cytochrome P450 707A1;</t>
  </si>
  <si>
    <t>NCPR_CATRO RecName: Full=NADPH--cytochrome P450 reductase {ECO:0000255|HAMAP-Rule:MF_03212}; Short=CPR {ECO:0000255|HAMAP-Rule:MF_03212}; Short=P450R {ECO:0000255|HAMAP-Rule:MF_03212}; EC=1.6.2.4 {ECO:0000255|HAMAP-Rule:MF_03212};</t>
  </si>
  <si>
    <t>SWISSPORT</t>
    <phoneticPr fontId="2" type="noConversion"/>
  </si>
  <si>
    <t>Cluster-18811.31488</t>
  </si>
  <si>
    <t>Cluster-18811.32287</t>
  </si>
  <si>
    <t>Cluster-18811.38357</t>
  </si>
  <si>
    <t>Cluster-18811.39559</t>
  </si>
  <si>
    <t>Cluster-18811.39852</t>
  </si>
  <si>
    <t>ABC transporters</t>
    <phoneticPr fontId="2" type="noConversion"/>
  </si>
  <si>
    <t>CYP 707A2</t>
    <phoneticPr fontId="2" type="noConversion"/>
  </si>
  <si>
    <t>CYP 74A</t>
    <phoneticPr fontId="2" type="noConversion"/>
  </si>
  <si>
    <t>CYP R2</t>
    <phoneticPr fontId="2" type="noConversion"/>
  </si>
  <si>
    <t>CYP 709B2</t>
    <phoneticPr fontId="2" type="noConversion"/>
  </si>
  <si>
    <t>CYP 74A2-1</t>
    <phoneticPr fontId="2" type="noConversion"/>
  </si>
  <si>
    <t>CYP 71A26-1</t>
    <phoneticPr fontId="2" type="noConversion"/>
  </si>
  <si>
    <t>CYP 71A26-2</t>
  </si>
  <si>
    <t>CYP 74A2-2</t>
    <phoneticPr fontId="2" type="noConversion"/>
  </si>
  <si>
    <t>CYP 707A1</t>
    <phoneticPr fontId="2" type="noConversion"/>
  </si>
  <si>
    <t>CYP R</t>
    <phoneticPr fontId="2" type="noConversion"/>
  </si>
  <si>
    <t>AB1K8_ARATH RecName: Full=Protein ACTIVITY OF BC1 COMPLEX KINASE 8, chloroplastic {ECO:0000303|PubMed:22694836}; Short=ABC1-LIKE KINASE 8 {ECO:0000303|PubMed:22694836}; EC=2.7.11.1 {ECO:0000250|UniProtKB:Q9MA15}; AltName: Full=ABC2 homolog protein 13 {ECO:0000303|PubMed:11346655}; Short=AtATH13 {ECO:0000303|PubMed:11346655}; AltName: Full=Oxidative stress-related ABC1-like protein 1, chloroplastic {ECO:0000303|PubMed:18390807}; Short=AtOSA1 {ECO:0000303|PubMed:18390807}; Flags: Precursor;</t>
    <phoneticPr fontId="2" type="noConversion"/>
  </si>
  <si>
    <t>ABC1K8</t>
    <phoneticPr fontId="2" type="noConversion"/>
  </si>
  <si>
    <t>RPB8A_ARATH RecName: Full=DNA-directed RNA polymerases II and V subunit 8A; AltName: Full=RNA polymerase I, II and III 16.5 kDa subunit; Short=AtRPABC16.5;</t>
    <phoneticPr fontId="2" type="noConversion"/>
  </si>
  <si>
    <t>RPB8A</t>
    <phoneticPr fontId="2" type="noConversion"/>
  </si>
  <si>
    <t>AB2E_ARATH RecName: Full=ABC transporter E family member 2; Short=ABC transporter ABCE.2; Short=AtABCE2; AltName: Full=RNase L inhibitor-like protein 2; Short=AtRLI2; Short=AthaRLI2;</t>
    <phoneticPr fontId="2" type="noConversion"/>
  </si>
  <si>
    <t>ABCE2</t>
    <phoneticPr fontId="2" type="noConversion"/>
  </si>
  <si>
    <t>AB1F_ARATH RecName: Full=ABC transporter F family member 1; Short=ABC transporter ABCF.1; Short=AtABCF1; AltName: Full=GCN20-type ATP-binding cassette protein GCN1;</t>
    <phoneticPr fontId="2" type="noConversion"/>
  </si>
  <si>
    <t>ABCF1</t>
    <phoneticPr fontId="2" type="noConversion"/>
  </si>
  <si>
    <t>AB25B_ORYSJ RecName: Full=ABC transporter B family member 25; Short=ABC transporter ABCB.25; Short=OsABCB25; AltName: Full=Protein ALS1 homolog;</t>
    <phoneticPr fontId="2" type="noConversion"/>
  </si>
  <si>
    <t>ABCB25</t>
    <phoneticPr fontId="2" type="noConversion"/>
  </si>
  <si>
    <t>C2H2</t>
  </si>
  <si>
    <t>MYB</t>
  </si>
  <si>
    <t>MYB-&gt;MYB</t>
  </si>
  <si>
    <t>MADS-MIKC</t>
  </si>
  <si>
    <t>GARP-G2-like</t>
  </si>
  <si>
    <t>GRAS</t>
  </si>
  <si>
    <t>NAC</t>
  </si>
  <si>
    <t>HSF</t>
  </si>
  <si>
    <t>MYB-related</t>
  </si>
  <si>
    <t>MYB-&gt;MYB-related</t>
  </si>
  <si>
    <t>AP2/ERF-ERF</t>
  </si>
  <si>
    <t>AP2/ERF-&gt;AP2/ERF-ERF</t>
  </si>
  <si>
    <t>HB-HD-ZIP</t>
  </si>
  <si>
    <t>HB-&gt;HB-HD-ZIP</t>
  </si>
  <si>
    <t>bHLH</t>
  </si>
  <si>
    <t>BES1</t>
  </si>
  <si>
    <t>TCP</t>
  </si>
  <si>
    <t>Trihelix</t>
  </si>
  <si>
    <t>C3H</t>
  </si>
  <si>
    <t>VOZ</t>
  </si>
  <si>
    <t>CAMTA</t>
  </si>
  <si>
    <t>bZIP</t>
  </si>
  <si>
    <t>SBP</t>
  </si>
  <si>
    <t>C2C2-Dof</t>
  </si>
  <si>
    <t>C2C2-&gt;C2C2-Dof</t>
  </si>
  <si>
    <t>EIL</t>
  </si>
  <si>
    <t>TUB</t>
  </si>
  <si>
    <t xml:space="preserve">WRKY </t>
  </si>
  <si>
    <t>HB</t>
  </si>
  <si>
    <t>MEturquoise</t>
    <phoneticPr fontId="2" type="noConversion"/>
  </si>
  <si>
    <t>MEbrown</t>
  </si>
  <si>
    <t>Cluster-18811.23918</t>
  </si>
  <si>
    <t>Cluster-18811.28063</t>
  </si>
  <si>
    <t>NF-YC</t>
  </si>
  <si>
    <t>NF-Y-&gt;NF-YC</t>
  </si>
  <si>
    <t>Cluster-18811.29238</t>
  </si>
  <si>
    <t>Cluster-18811.30137</t>
  </si>
  <si>
    <t>Alfin-like</t>
  </si>
  <si>
    <t>Cluster-18811.32251</t>
  </si>
  <si>
    <t>NF-YA</t>
  </si>
  <si>
    <t>NF-Y-&gt;NF-YA</t>
  </si>
  <si>
    <t>Cluster-18811.33906</t>
  </si>
  <si>
    <t>Cluster-18811.34264</t>
  </si>
  <si>
    <t>AP2/ERF-AP2</t>
  </si>
  <si>
    <t>AP2/ERF-&gt;AP2/ERF-AP2</t>
  </si>
  <si>
    <t>Cluster-18811.37816</t>
  </si>
  <si>
    <t>Cluster-18811.38702</t>
  </si>
  <si>
    <t>Cluster-18811.42039</t>
  </si>
  <si>
    <t>Cluster-18811.44277</t>
  </si>
  <si>
    <t>Cluster-18811.45823</t>
  </si>
  <si>
    <t>Cluster-18811.25463</t>
  </si>
  <si>
    <t>Cluster-18811.29148</t>
  </si>
  <si>
    <t>Tify</t>
  </si>
  <si>
    <t>Cluster-18811.39424</t>
  </si>
  <si>
    <t>HB-other</t>
  </si>
  <si>
    <t>HB-&gt;HB-other</t>
  </si>
  <si>
    <t>C3H14_ORYSJ RecName: Full=Zinc finger CCCH domain-containing protein 14; Short=OsC3H14;</t>
  </si>
  <si>
    <t>NFYC6_ORYSJ RecName: Full=Nuclear transcription factor Y subunit C-6 {ECO:0000305}; Short=OsNF-YC6 {ECO:0000303|PubMed:26542958}; AltName: Full=Transcriptional activator HAP5D {ECO:0000305}; Short=OsHAP5D {ECO:0000303|PubMed:18193457};</t>
  </si>
  <si>
    <t>C3H20_ARATH RecName: Full=Zinc finger CCCH domain-containing protein 20; Short=AtC3H20;</t>
  </si>
  <si>
    <t>ALFL2_ORYSI RecName: Full=PHD finger protein ALFIN-LIKE 2;</t>
  </si>
  <si>
    <t>NFYA7_ARATH RecName: Full=Nuclear transcription factor Y subunit A-7; Short=AtNF-YA-7;</t>
  </si>
  <si>
    <t>HOX21_ORYSI RecName: Full=Homeobox-leucine zipper protein HOX21; AltName: Full=HD-ZIP protein HOX21; AltName: Full=Homeodomain transcription factor HOX21; AltName: Full=OsHox21;</t>
  </si>
  <si>
    <t>AP2_ARATH RecName: Full=Floral homeotic protein APETALA 2 {ECO:0000303|PubMed:7919989};</t>
  </si>
  <si>
    <t>BZR1_ORYSI RecName: Full=Protein BZR1 homolog 1; Short=OsBZR1; AltName: Full=Protein BRASSINAZOLE-RESISTANT 1 homolog 1;</t>
  </si>
  <si>
    <t>DRE1C_ORYSI RecName: Full=Dehydration-responsive element-binding protein 1C; Short=Protein DREB1C; AltName: Full=Protein C-repeat-binding factor 1;</t>
  </si>
  <si>
    <t>VIP1_ARATH RecName: Full=Transcription factor VIP1; AltName: Full=Protein SULPHATE UTILIZATION EFFICIENCY 3; AltName: Full=VirE2-interacting protein 1; Short=AtVIP1; AltName: Full=bZIP transcription factor 51 {ECO:0000303|PubMed:11906833}; Short=AtbZIP51 {ECO:0000303|PubMed:11906833}; Short=bZIP protein 51;</t>
  </si>
  <si>
    <t>MYBS3_ORYSJ RecName: Full=Transcription factor MYBS3 {ECO:0000303|PubMed:12172034}; AltName: Full=Myb-related protein S3 {ECO:0000303|PubMed:12172034}; Short=OsMYBS3 {ECO:0000303|PubMed:12172034};</t>
  </si>
  <si>
    <t>RF2B_ORYSJ RecName: Full=Transcription factor RF2b;</t>
  </si>
  <si>
    <t>RVE3_ARATH RecName: Full=Protein REVEILLE 3; AltName: Full=Myb transcription factor LHY-CCA1-like3; AltName: Full=Myb-related protein ASG4; AltName: Full=Protein ALTERED SEED GERMINATION 4; AltName: Full=Transcription factor ASG4;</t>
  </si>
  <si>
    <t>TI10B_ORYSJ RecName: Full=Protein TIFY 10b {ECO:0000305}; Short=OsTIFY10b {ECO:0000303|PubMed:19618278}; AltName: Full=Jasmonate ZIM domain-containing protein 7 {ECO:0000305}; Short=OsJAZ7 {ECO:0000303|PubMed:19618278}; AltName: Full=OsJAZ6 {ECO:0000303|PubMed:21332845};</t>
  </si>
  <si>
    <t>ATB13_ARATH RecName: Full=Homeobox-leucine zipper protein ATHB-13; AltName: Full=HD-ZIP protein ATHB-13; AltName: Full=Homeodomain transcription factor ATHB-13;</t>
  </si>
  <si>
    <t>Classification</t>
  </si>
  <si>
    <t>Family</t>
    <phoneticPr fontId="2" type="noConversion"/>
  </si>
  <si>
    <t>Classification</t>
    <phoneticPr fontId="2" type="noConversion"/>
  </si>
  <si>
    <t>C2H2</t>
    <phoneticPr fontId="2" type="noConversion"/>
  </si>
  <si>
    <t>YY1_ARATH RecName: Full=Zinc finger transcription factor YY1 {ECO:0000303|PubMed:22508367}; AltName: Full=Protein YIN YANG 1 {ECO:0000303|PubMed:22508367}; Short=AtYY1 {ECO:0000303|PubMed:22508367};</t>
    <phoneticPr fontId="2" type="noConversion"/>
  </si>
  <si>
    <t>Cluster-18811.36051</t>
    <phoneticPr fontId="2" type="noConversion"/>
  </si>
  <si>
    <t>MYB</t>
    <phoneticPr fontId="2" type="noConversion"/>
  </si>
  <si>
    <t>MYB-&gt;MYB</t>
    <phoneticPr fontId="2" type="noConversion"/>
  </si>
  <si>
    <t>MAMYB_ARATH RecName: Full=Transcription factor MAMYB {ECO:0000305}; AltName: Full=Membrane-anchored MYB {ECO:0000303|PubMed:21477080};</t>
    <phoneticPr fontId="2" type="noConversion"/>
  </si>
  <si>
    <t>Cluster-18811.36154</t>
    <phoneticPr fontId="2" type="noConversion"/>
  </si>
  <si>
    <t>C2C2-GATA</t>
    <phoneticPr fontId="2" type="noConversion"/>
  </si>
  <si>
    <t>C2C2-&gt;C2C2-GATA</t>
    <phoneticPr fontId="2" type="noConversion"/>
  </si>
  <si>
    <t>GATA4_ARATH RecName: Full=GATA transcription factor 4; Short=AtGATA-4;</t>
    <phoneticPr fontId="2" type="noConversion"/>
  </si>
  <si>
    <t>Cluster-18811.36380</t>
    <phoneticPr fontId="2" type="noConversion"/>
  </si>
  <si>
    <t>MADS-MIKC</t>
    <phoneticPr fontId="2" type="noConversion"/>
  </si>
  <si>
    <t>MADS-&gt;MADS-MIKC</t>
    <phoneticPr fontId="2" type="noConversion"/>
  </si>
  <si>
    <t>SVP_ARATH RecName: Full=MADS-box protein SVP {ECO:0000303|PubMed:10758486}; AltName: Full=Protein SHORT VEGETATIVE PHASE {ECO:0000303|PubMed:10758486};</t>
    <phoneticPr fontId="2" type="noConversion"/>
  </si>
  <si>
    <t>Cluster-18811.37459</t>
    <phoneticPr fontId="2" type="noConversion"/>
  </si>
  <si>
    <t>GARP-G2-like</t>
    <phoneticPr fontId="2" type="noConversion"/>
  </si>
  <si>
    <t>GARP-&gt;GARP-G2-like</t>
    <phoneticPr fontId="2" type="noConversion"/>
  </si>
  <si>
    <t>PHL2_ARATH RecName: Full=Protein PHR1-LIKE 2 {ECO:0000303|PubMed:26586833}; AltName: Full=Myb family transcription factor PHL2 {ECO:0000303|PubMed:26586833};</t>
    <phoneticPr fontId="2" type="noConversion"/>
  </si>
  <si>
    <t>Cluster-18811.38491</t>
    <phoneticPr fontId="2" type="noConversion"/>
  </si>
  <si>
    <t>GRAS</t>
    <phoneticPr fontId="2" type="noConversion"/>
  </si>
  <si>
    <t>SCL14_ARATH RecName: Full=Scarecrow-like protein 14; Short=AtSCL14; AltName: Full=GRAS family protein 2; Short=AtGRAS-2;</t>
    <phoneticPr fontId="2" type="noConversion"/>
  </si>
  <si>
    <t>Cluster-18811.39087</t>
    <phoneticPr fontId="2" type="noConversion"/>
  </si>
  <si>
    <t>NAC</t>
    <phoneticPr fontId="2" type="noConversion"/>
  </si>
  <si>
    <t>NAC83_ARATH RecName: Full=NAC domain-containing protein 83 {ECO:0000303|PubMed:15029955}; Short=ANAC083 {ECO:0000303|PubMed:15029955}; AltName: Full=Protein VND-INTERACTING 2 {ECO:0000303|PubMed:20388856};</t>
    <phoneticPr fontId="2" type="noConversion"/>
  </si>
  <si>
    <t>HSF</t>
    <phoneticPr fontId="2" type="noConversion"/>
  </si>
  <si>
    <t>HFB2C_ORYSJ RecName: Full=Heat stress transcription factor B-2c; AltName: Full=Heat stress transcription factor 24; Short=OsHsf-24;</t>
    <phoneticPr fontId="2" type="noConversion"/>
  </si>
  <si>
    <t>Cluster-18811.41600</t>
    <phoneticPr fontId="2" type="noConversion"/>
  </si>
  <si>
    <t>MYB-related</t>
    <phoneticPr fontId="2" type="noConversion"/>
  </si>
  <si>
    <t>MYB-&gt;MYB-related</t>
    <phoneticPr fontId="2" type="noConversion"/>
  </si>
  <si>
    <t>MYBS3_ORYSJ RecName: Full=Transcription factor MYBS3 {ECO:0000303|PubMed:12172034}; AltName: Full=Myb-related protein S3 {ECO:0000303|PubMed:12172034}; Short=OsMYBS3 {ECO:0000303|PubMed:12172034};</t>
    <phoneticPr fontId="2" type="noConversion"/>
  </si>
  <si>
    <t>Cluster-18811.42196</t>
    <phoneticPr fontId="2" type="noConversion"/>
  </si>
  <si>
    <t>AP2/ERF-ERF</t>
    <phoneticPr fontId="2" type="noConversion"/>
  </si>
  <si>
    <t>AP2/ERF-&gt;AP2/ERF-ERF</t>
    <phoneticPr fontId="2" type="noConversion"/>
  </si>
  <si>
    <t>ERF4_TOBAC RecName: Full=Ethylene-responsive transcription factor 4; AltName: Full=Ethylene-responsive element-binding factor 3; Short=EREBP-3; AltName: Full=Ethylene-responsive element-binding factor 4 homolog; AltName: Full=NtERF3;</t>
    <phoneticPr fontId="2" type="noConversion"/>
  </si>
  <si>
    <t>Cluster-18811.52811</t>
    <phoneticPr fontId="2" type="noConversion"/>
  </si>
  <si>
    <t>PHR2_ORYSI RecName: Full=Protein PHOSPHATE STARVATION RESPONSE 2 {ECO:0000250|UniProtKB:Q6Z156}; Short=OsPHR2 {ECO:0000250|UniProtKB:Q6Z156};</t>
    <phoneticPr fontId="2" type="noConversion"/>
  </si>
  <si>
    <t>Cluster-18811.10990</t>
    <phoneticPr fontId="2" type="noConversion"/>
  </si>
  <si>
    <t>HB-HD-ZIP</t>
    <phoneticPr fontId="2" type="noConversion"/>
  </si>
  <si>
    <t>HB-&gt;HB-HD-ZIP</t>
    <phoneticPr fontId="2" type="noConversion"/>
  </si>
  <si>
    <t>ATB16_ARATH RecName: Full=Homeobox-leucine zipper protein ATHB-16; AltName: Full=HD-ZIP protein ATHB-16; AltName: Full=Homeodomain transcription factor ATHB-16;</t>
    <phoneticPr fontId="2" type="noConversion"/>
  </si>
  <si>
    <t>Cluster-18811.19362</t>
    <phoneticPr fontId="2" type="noConversion"/>
  </si>
  <si>
    <t>RAP29_ARATH RecName: Full=Ethylene-responsive transcription factor RAP2-9; AltName: Full=Protein RELATED TO APETALA2 9;</t>
    <phoneticPr fontId="2" type="noConversion"/>
  </si>
  <si>
    <t>Cluster-18811.20899</t>
    <phoneticPr fontId="2" type="noConversion"/>
  </si>
  <si>
    <t>SAP16_ORYSJ RecName: Full=Zinc finger AN1 and C2H2 domain-containing stress-associated protein 16; Short=OsSAP16;</t>
    <phoneticPr fontId="2" type="noConversion"/>
  </si>
  <si>
    <t>Cluster-18811.22022</t>
    <phoneticPr fontId="2" type="noConversion"/>
  </si>
  <si>
    <t>WRKY</t>
    <phoneticPr fontId="2" type="noConversion"/>
  </si>
  <si>
    <t>WRK24_ORYSJ RecName: Full=WRKY transcription factor WRKY24 {ECO:0000303|PubMed:15047897}; Short=OsWRKY24 {ECO:0000303|PubMed:15047897};</t>
    <phoneticPr fontId="2" type="noConversion"/>
  </si>
  <si>
    <t>Cluster-18811.25700</t>
    <phoneticPr fontId="2" type="noConversion"/>
  </si>
  <si>
    <t>bHLH</t>
    <phoneticPr fontId="2" type="noConversion"/>
  </si>
  <si>
    <t>BH035_ARATH RecName: Full=Transcription factor bHLH35; AltName: Full=Basic helix-loop-helix protein 35; Short=AtbHLH35; Short=bHLH 35; AltName: Full=Transcription factor EN 41; AltName: Full=bHLH transcription factor bHLH035;</t>
    <phoneticPr fontId="2" type="noConversion"/>
  </si>
  <si>
    <t>Cluster-18811.25999</t>
    <phoneticPr fontId="2" type="noConversion"/>
  </si>
  <si>
    <t>ERF5_TOBAC RecName: Full=Ethylene-responsive transcription factor 5; AltName: Full=Ethylene-responsive element-binding factor 4; Short=EREBP-4; AltName: Full=Ethylene-responsive element-binding factor 5 homolog; AltName: Full=NtERF4;</t>
    <phoneticPr fontId="2" type="noConversion"/>
  </si>
  <si>
    <t>Cluster-18811.26331</t>
    <phoneticPr fontId="2" type="noConversion"/>
  </si>
  <si>
    <t>BES1</t>
    <phoneticPr fontId="2" type="noConversion"/>
  </si>
  <si>
    <t>BZR3_ORYSJ RecName: Full=Protein BZR1 homolog 3; Short=OsBZR3; AltName: Full=Protein BRASSINAZOLE-RESISTANT 1 homolog 3;</t>
    <phoneticPr fontId="2" type="noConversion"/>
  </si>
  <si>
    <t>Cluster-18811.26742</t>
    <phoneticPr fontId="2" type="noConversion"/>
  </si>
  <si>
    <t>TCP</t>
    <phoneticPr fontId="2" type="noConversion"/>
  </si>
  <si>
    <t>TCP22_ARATH RecName: Full=Transcription factor TCP22;</t>
    <phoneticPr fontId="2" type="noConversion"/>
  </si>
  <si>
    <t>Cluster-18811.26786</t>
    <phoneticPr fontId="2" type="noConversion"/>
  </si>
  <si>
    <t>Trihelix</t>
    <phoneticPr fontId="2" type="noConversion"/>
  </si>
  <si>
    <t>ASIL1_ARATH RecName: Full=Trihelix transcription factor ASIL1 {ECO:0000305}; AltName: Full=6B-interacting protein 1-like 1 {ECO:0000303|PubMed:19155348}; AltName: Full=Trihelix DNA-binding protein ASIL1 {ECO:0000305};</t>
    <phoneticPr fontId="2" type="noConversion"/>
  </si>
  <si>
    <t>Cluster-18811.27361</t>
    <phoneticPr fontId="2" type="noConversion"/>
  </si>
  <si>
    <t>C3H</t>
    <phoneticPr fontId="2" type="noConversion"/>
  </si>
  <si>
    <t>C3H14_ORYSJ RecName: Full=Zinc finger CCCH domain-containing protein 14; Short=OsC3H14;</t>
    <phoneticPr fontId="2" type="noConversion"/>
  </si>
  <si>
    <t>Cluster-18811.27724</t>
    <phoneticPr fontId="2" type="noConversion"/>
  </si>
  <si>
    <t>WRKY4_ARATH RecName: Full=Probable WRKY transcription factor 4; AltName: Full=WRKY DNA-binding protein 4;</t>
    <phoneticPr fontId="2" type="noConversion"/>
  </si>
  <si>
    <t>Cluster-18811.28474</t>
    <phoneticPr fontId="2" type="noConversion"/>
  </si>
  <si>
    <t>HB-BELL</t>
    <phoneticPr fontId="2" type="noConversion"/>
  </si>
  <si>
    <t>HB-&gt;HB-BELL</t>
    <phoneticPr fontId="2" type="noConversion"/>
  </si>
  <si>
    <t>BLH7_ARATH RecName: Full=BEL1-like homeodomain protein 7; Short=BEL1-like protein 7;</t>
    <phoneticPr fontId="2" type="noConversion"/>
  </si>
  <si>
    <t>Cluster-18811.28732</t>
    <phoneticPr fontId="2" type="noConversion"/>
  </si>
  <si>
    <t>HB-KNOX</t>
    <phoneticPr fontId="2" type="noConversion"/>
  </si>
  <si>
    <t>HB-&gt;HB-KNOX</t>
    <phoneticPr fontId="2" type="noConversion"/>
  </si>
  <si>
    <t>KNOSD_ORYSJ RecName: Full=Homeobox protein knotted-1-like 13; AltName: Full=Homeobox protein OSH45;</t>
    <phoneticPr fontId="2" type="noConversion"/>
  </si>
  <si>
    <t>Cluster-18811.28752</t>
    <phoneticPr fontId="2" type="noConversion"/>
  </si>
  <si>
    <t>TADA2_ORYSJ RecName: Full=Transcriptional adapter ADA2;</t>
    <phoneticPr fontId="2" type="noConversion"/>
  </si>
  <si>
    <t>Cluster-18811.28787</t>
    <phoneticPr fontId="2" type="noConversion"/>
  </si>
  <si>
    <t>HSFA5_ORYSJ RecName: Full=Heat stress transcription factor A-5; AltName: Full=Heat stress transcription factor 6; Short=OsHsf-06;</t>
    <phoneticPr fontId="2" type="noConversion"/>
  </si>
  <si>
    <t>Cluster-18811.29018</t>
    <phoneticPr fontId="2" type="noConversion"/>
  </si>
  <si>
    <t>Cluster-18811.29037</t>
    <phoneticPr fontId="2" type="noConversion"/>
  </si>
  <si>
    <t>VOZ</t>
    <phoneticPr fontId="2" type="noConversion"/>
  </si>
  <si>
    <t>VOZ1_ARATH RecName: Full=Transcription factor VOZ1; AltName: Full=Protein VASCULAR PLANT ONE-ZINC FINGER 1; Short=AtVOZ1;</t>
    <phoneticPr fontId="2" type="noConversion"/>
  </si>
  <si>
    <t>Cluster-18811.29078</t>
    <phoneticPr fontId="2" type="noConversion"/>
  </si>
  <si>
    <t>HFB2B_ORYSJ RecName: Full=Heat stress transcription factor B-2b; AltName: Full=Heat stress transcription factor 2; Short=rHsf2; AltName: Full=Heat stress transcription factor 21; Short=OsHsf-21;</t>
    <phoneticPr fontId="2" type="noConversion"/>
  </si>
  <si>
    <t>Cluster-18811.29080</t>
    <phoneticPr fontId="2" type="noConversion"/>
  </si>
  <si>
    <t>Cluster-18811.29093</t>
    <phoneticPr fontId="2" type="noConversion"/>
  </si>
  <si>
    <t>ATB12_ARATH RecName: Full=Homeobox-leucine zipper protein ATHB-12; AltName: Full=HD-ZIP protein ATHB-12; AltName: Full=Homeodomain transcription factor ATHB-12;</t>
    <phoneticPr fontId="2" type="noConversion"/>
  </si>
  <si>
    <t>Cluster-18811.29333</t>
    <phoneticPr fontId="2" type="noConversion"/>
  </si>
  <si>
    <t>C3H56_ORYSJ RecName: Full=Zinc finger CCCH domain-containing protein 56; Short=OsC3H56;</t>
    <phoneticPr fontId="2" type="noConversion"/>
  </si>
  <si>
    <t>Cluster-18811.30415</t>
    <phoneticPr fontId="2" type="noConversion"/>
  </si>
  <si>
    <t>PHL7_ARATH RecName: Full=Myb family transcription factor PHL7 {ECO:0000305}; AltName: Full=Protein PHR1-LIKE 7 {ECO:0000305};</t>
    <phoneticPr fontId="2" type="noConversion"/>
  </si>
  <si>
    <t>Cluster-18811.31107</t>
    <phoneticPr fontId="2" type="noConversion"/>
  </si>
  <si>
    <t>CIGR1_ORYSJ RecName: Full=Chitin-inducible gibberellin-responsive protein 1;</t>
    <phoneticPr fontId="2" type="noConversion"/>
  </si>
  <si>
    <t>Cluster-18811.33429</t>
    <phoneticPr fontId="2" type="noConversion"/>
  </si>
  <si>
    <t>NAC68_ORYSJ RecName: Full=NAC domain-containing protein 68 {ECO:0000303|PubMed:15029955}; Short=ONAC068 {ECO:0000303|PubMed:15029955}; AltName: Full=OsNAC4 {ECO:0000303|PubMed:10660065};</t>
    <phoneticPr fontId="2" type="noConversion"/>
  </si>
  <si>
    <t>Cluster-18811.33644</t>
    <phoneticPr fontId="2" type="noConversion"/>
  </si>
  <si>
    <t>CAMTA</t>
    <phoneticPr fontId="2" type="noConversion"/>
  </si>
  <si>
    <t>CBT_ORYSJ RecName: Full=Calmodulin-binding transcription activator CBT; AltName: Full=CaM-binding transcription factor {ECO:0000303|PubMed:16192280}; Short=OsCBT {ECO:0000303|PubMed:16192280};</t>
    <phoneticPr fontId="2" type="noConversion"/>
  </si>
  <si>
    <t>Cluster-18811.33760</t>
    <phoneticPr fontId="2" type="noConversion"/>
  </si>
  <si>
    <t>GATA8_ARATH RecName: Full=GATA transcription factor 8;</t>
    <phoneticPr fontId="2" type="noConversion"/>
  </si>
  <si>
    <t>Cluster-18811.35422</t>
    <phoneticPr fontId="2" type="noConversion"/>
  </si>
  <si>
    <t>bZIP</t>
    <phoneticPr fontId="2" type="noConversion"/>
  </si>
  <si>
    <t>RSBZ4_ORYSJ RecName: Full=bZIP transcription factor RISBZ4 {ECO:0000305}; AltName: Full=Rice seed bZIP4 {ECO:0000305}; AltName: Full=bZIP transcription factor 15 {ECO:0000303|PubMed:18065552}; Short=OsbZIP15 {ECO:0000303|PubMed:18065552};</t>
    <phoneticPr fontId="2" type="noConversion"/>
  </si>
  <si>
    <t>Cluster-18811.35655</t>
    <phoneticPr fontId="2" type="noConversion"/>
  </si>
  <si>
    <t>GAT18_ORYSI RecName: Full=GATA transcription factor 18 {ECO:0000305}; AltName: Full=Protein TIFY 1a {ECO:0000305};</t>
    <phoneticPr fontId="2" type="noConversion"/>
  </si>
  <si>
    <t>Cluster-18811.37206</t>
    <phoneticPr fontId="2" type="noConversion"/>
  </si>
  <si>
    <t>SCL6_ARATH RecName: Full=Scarecrow-like protein 6; Short=AtSCL6; AltName: Full=GRAS family protein 22; Short=AtGRAS-22; AltName: Full=SCL6-IV;</t>
    <phoneticPr fontId="2" type="noConversion"/>
  </si>
  <si>
    <t>Cluster-18811.38216</t>
    <phoneticPr fontId="2" type="noConversion"/>
  </si>
  <si>
    <t>Cluster-18811.39035</t>
    <phoneticPr fontId="2" type="noConversion"/>
  </si>
  <si>
    <t>C3H2_ORYSJ RecName: Full=Zinc finger CCCH domain-containing protein 2; Short=OsC3H2; AltName: Full=Protein DELAY OF THE ONSET OF SENESCENCE; Short=OsDOS;</t>
    <phoneticPr fontId="2" type="noConversion"/>
  </si>
  <si>
    <t>Cluster-18811.39174</t>
    <phoneticPr fontId="2" type="noConversion"/>
  </si>
  <si>
    <t>C2C2-LSD</t>
    <phoneticPr fontId="2" type="noConversion"/>
  </si>
  <si>
    <t>C2C2-&gt;C2C2-LSD</t>
    <phoneticPr fontId="2" type="noConversion"/>
  </si>
  <si>
    <t>LSD1_ARATH RecName: Full=Protein LSD1; AltName: Full=Protein CHILLING SENSITIVE 4; AltName: Full=Protein LESION SIMULATING DISEASE 1; Short=AtLSD1; AltName: Full=Putative zinc finger LSD1;</t>
    <phoneticPr fontId="2" type="noConversion"/>
  </si>
  <si>
    <t>Cluster-18811.39532</t>
    <phoneticPr fontId="2" type="noConversion"/>
  </si>
  <si>
    <t>DIV_ANTMA RecName: Full=Transcription factor DIVARICATA;</t>
    <phoneticPr fontId="2" type="noConversion"/>
  </si>
  <si>
    <t>Cluster-18811.39919</t>
    <phoneticPr fontId="2" type="noConversion"/>
  </si>
  <si>
    <t>SBP</t>
    <phoneticPr fontId="2" type="noConversion"/>
  </si>
  <si>
    <t>SPL15_ORYSI RecName: Full=Squamosa promoter-binding-like protein 15;</t>
    <phoneticPr fontId="2" type="noConversion"/>
  </si>
  <si>
    <t>Cluster-18811.44573</t>
    <phoneticPr fontId="2" type="noConversion"/>
  </si>
  <si>
    <t>HFA2B_ORYSJ RecName: Full=Heat stress transcription factor A-2b; AltName: Full=Heat stress transcription factor 18; Short=OsHsf-18; AltName: Full=Heat stress transcription factor 5; Short=rHsf5;</t>
    <phoneticPr fontId="2" type="noConversion"/>
  </si>
  <si>
    <t>Cluster-18811.46242</t>
    <phoneticPr fontId="2" type="noConversion"/>
  </si>
  <si>
    <t>STOP1_ORYSJ RecName: Full=Zinc finger protein STOP1 homolog; AltName: Full=Protein STOP1 homolog;</t>
    <phoneticPr fontId="2" type="noConversion"/>
  </si>
  <si>
    <t>Cluster-18811.48487</t>
    <phoneticPr fontId="2" type="noConversion"/>
  </si>
  <si>
    <t>ERF81_ARATH RecName: Full=Ethylene-responsive transcription factor 12; Short=AtERF12; AltName: Full=Ethylene-responsive element-binding factor 12; Short=EREBP-12;</t>
    <phoneticPr fontId="2" type="noConversion"/>
  </si>
  <si>
    <t>Cluster-18811.49134</t>
    <phoneticPr fontId="2" type="noConversion"/>
  </si>
  <si>
    <t>Cluster-18811.49489</t>
    <phoneticPr fontId="2" type="noConversion"/>
  </si>
  <si>
    <t>C2C2-Dof</t>
    <phoneticPr fontId="2" type="noConversion"/>
  </si>
  <si>
    <t>C2C2-&gt;C2C2-Dof</t>
    <phoneticPr fontId="2" type="noConversion"/>
  </si>
  <si>
    <t>DOF32_ARATH RecName: Full=Dof zinc finger protein DOF3.2; Short=AtDOF3.2;</t>
    <phoneticPr fontId="2" type="noConversion"/>
  </si>
  <si>
    <t>Cluster-18811.52107</t>
    <phoneticPr fontId="2" type="noConversion"/>
  </si>
  <si>
    <t>Cluster-18811.30478</t>
    <phoneticPr fontId="2" type="noConversion"/>
  </si>
  <si>
    <t>HBP1C_WHEAT RecName: Full=Transcription factor HBP-1b(c1); Flags: Fragment;</t>
    <phoneticPr fontId="2" type="noConversion"/>
  </si>
  <si>
    <t>Cluster-18811.33416</t>
    <phoneticPr fontId="2" type="noConversion"/>
  </si>
  <si>
    <t>ZAT10_ARATH RecName: Full=Zinc finger protein ZAT10; AltName: Full=Salt-tolerance zinc finger;</t>
    <phoneticPr fontId="2" type="noConversion"/>
  </si>
  <si>
    <t>Cluster-18811.33709</t>
    <phoneticPr fontId="2" type="noConversion"/>
  </si>
  <si>
    <t>EIL</t>
    <phoneticPr fontId="2" type="noConversion"/>
  </si>
  <si>
    <t>EIN3_ARATH RecName: Full=Protein ETHYLENE INSENSITIVE 3;</t>
    <phoneticPr fontId="2" type="noConversion"/>
  </si>
  <si>
    <t>Cluster-18811.34064</t>
    <phoneticPr fontId="2" type="noConversion"/>
  </si>
  <si>
    <t>ERF1_SOLLC RecName: Full=Ethylene-responsive transcription factor 1; Short=LeERF1; AltName: Full=ERF1-like protein; AltName: Full=Ethylene-responsive element-binding factor 1; Short=EREBP-1;</t>
    <phoneticPr fontId="2" type="noConversion"/>
  </si>
  <si>
    <t>Cluster-18811.40335</t>
    <phoneticPr fontId="2" type="noConversion"/>
  </si>
  <si>
    <t>SCL9_ARATH RecName: Full=Scarecrow-like protein 9; Short=AtSCL9; AltName: Full=GRAS family protein 13; Short=AtGRAS-13;</t>
    <phoneticPr fontId="2" type="noConversion"/>
  </si>
  <si>
    <t>Cluster-18811.42810</t>
    <phoneticPr fontId="2" type="noConversion"/>
  </si>
  <si>
    <t>MYB44_ARATH RecName: Full=Transcription factor MYB44 {ECO:0000303|PubMed:11597504}; AltName: Full=Myb-related protein 44 {ECO:0000303|PubMed:11597504}; Short=AtMYB44 {ECO:0000303|PubMed:11597504}; AltName: Full=Myb-related protein R1 {ECO:0000303|PubMed:9678577}; Short=AtMYBR1 {ECO:0000303|PubMed:9678577};</t>
    <phoneticPr fontId="2" type="noConversion"/>
  </si>
  <si>
    <t>Cluster-18811.45921</t>
    <phoneticPr fontId="2" type="noConversion"/>
  </si>
  <si>
    <t>TUB</t>
    <phoneticPr fontId="2" type="noConversion"/>
  </si>
  <si>
    <t>TLP1_ORYSJ RecName: Full=Tubby-like F-box protein 1; Short=OsTLP1; AltName: Full=Tubby-like F-box protein 9; Short=OsTLP9;</t>
    <phoneticPr fontId="2" type="noConversion"/>
  </si>
  <si>
    <t>NF-YB</t>
  </si>
  <si>
    <t>NF-Y-&gt;NF-YB</t>
  </si>
  <si>
    <t>Cluster-18811.28207</t>
  </si>
  <si>
    <t>Cluster-18811.29332</t>
  </si>
  <si>
    <t>Cluster-18811.29558</t>
  </si>
  <si>
    <t>Cluster-18811.29871</t>
  </si>
  <si>
    <t>C2C2-YABBY</t>
  </si>
  <si>
    <t>C2C2-&gt;C2C2-YABBY</t>
  </si>
  <si>
    <t>BBR-BPC</t>
  </si>
  <si>
    <t>Cluster-18811.38533</t>
  </si>
  <si>
    <t>Cluster-18811.39289</t>
  </si>
  <si>
    <t>Cluster-18811.32888</t>
  </si>
  <si>
    <t>S1Fa-like</t>
  </si>
  <si>
    <t>Cluster-18811.33226</t>
  </si>
  <si>
    <t>Cluster-18811.33489</t>
  </si>
  <si>
    <t>Cluster-18811.33518</t>
  </si>
  <si>
    <t>Cluster-18811.33824</t>
  </si>
  <si>
    <t>Cluster-18811.34395</t>
  </si>
  <si>
    <t>Cluster-18811.36505</t>
  </si>
  <si>
    <t>Cluster-18811.37066</t>
  </si>
  <si>
    <t>Cluster-18811.37548</t>
  </si>
  <si>
    <t>Cluster-18811.39765</t>
  </si>
  <si>
    <t>Cluster-18811.39835</t>
  </si>
  <si>
    <t>Cluster-18811.41980</t>
  </si>
  <si>
    <t>Cluster-18811.42191</t>
  </si>
  <si>
    <t>FAR1</t>
  </si>
  <si>
    <t>Cluster-18811.42700</t>
  </si>
  <si>
    <t>Cluster-18811.26252</t>
  </si>
  <si>
    <t>Cluster-18811.27334</t>
  </si>
  <si>
    <t>Cluster-18811.28118</t>
  </si>
  <si>
    <t>Cluster-18811.32084</t>
  </si>
  <si>
    <t>Cluster-18811.34591</t>
  </si>
  <si>
    <t>Cluster-18811.36797</t>
  </si>
  <si>
    <t>Cluster-18811.39891</t>
  </si>
  <si>
    <t>Cluster-18811.41196</t>
  </si>
  <si>
    <t>Cluster-18811.26399</t>
  </si>
  <si>
    <t>Cluster-18811.32322</t>
  </si>
  <si>
    <t>NC2B_ARATH RecName: Full=Protein Dr1 homolog; AltName: Full=Negative cofactor 2-beta homolog; Short=NC2-beta homolog;</t>
  </si>
  <si>
    <t>SCL1_ARATH RecName: Full=Scarecrow-like protein 1; Short=AtSCL1; AltName: Full=GRAS family protein 4; Short=AtGRAS-4;</t>
  </si>
  <si>
    <t>NAC8_ARATH RecName: Full=SUPPRESSOR OF GAMMA RESPONSE 1 {ECO:0000303|PubMed:19549833}; AltName: Full=NAC domain-containing protein 8 {ECO:0000303|PubMed:15029955}; Short=ANAC008 {ECO:0000303|PubMed:15029955}; AltName: Full=Protein SOG1; AltName: Full=SUPPRESSOR OF GAMMA RADIATION 1;</t>
  </si>
  <si>
    <t>RHT1_WHEAT RecName: Full=DELLA protein RHT-1; AltName: Full=Protein Rht-B1/Rht-D1; AltName: Full=Reduced height protein 1;</t>
  </si>
  <si>
    <t>DGK7_ARATH RecName: Full=Diacylglycerol kinase 7; Short=AtDGK7; Short=DAG kinase 7; EC=2.7.1.107; AltName: Full=Diglyceride kinase 7; Short=DGK 7;</t>
  </si>
  <si>
    <t>YAB2_ORYSJ RecName: Full=Protein YABBY 2; AltName: Full=OsYABBY2; Short=OsYAB2; AltName: Full=Protein FILAMENTOUS FLOWER 2;</t>
  </si>
  <si>
    <t>BPC1_ARATH RecName: Full=Protein BASIC PENTACYSTEINE1; Short=AtBPC1;</t>
  </si>
  <si>
    <t>IDD7_ARATH RecName: Full=Protein indeterminate-domain 7 {ECO:0000303|PubMed:16784536};</t>
  </si>
  <si>
    <t>SLR1_ORYSI RecName: Full=DELLA protein SLR1 {ECO:0000305}; AltName: Full=Gibberellic acid-insensitive {ECO:0000303|Ref.1}; AltName: Full=OsGAI {ECO:0000303|Ref.1}; AltName: Full=Protein SLENDER RICE1 {ECO:0000305};</t>
  </si>
  <si>
    <t>TCP7_ARATH RecName: Full=Transcription factor TCP7;</t>
  </si>
  <si>
    <t>BBR_HORVU RecName: Full=Protein Barley B recombinant; Short=Protein BBR;</t>
  </si>
  <si>
    <t>DOF4_ORYSJ RecName: Full=Dof zinc finger protein 4 {ECO:0000305}; Short=OsDof4 {ECO:0000303|Ref.1};</t>
  </si>
  <si>
    <t>ZFNL_PEA RecName: Full=Zinc finger CCCH domain-containing protein ZFN-like;</t>
  </si>
  <si>
    <t>MEblue</t>
  </si>
  <si>
    <t>Number</t>
    <phoneticPr fontId="2" type="noConversion"/>
  </si>
  <si>
    <t>Proportion</t>
    <phoneticPr fontId="2" type="noConversion"/>
  </si>
  <si>
    <t>Cluster-18811.40284</t>
  </si>
  <si>
    <t>Cluster-18811.46794</t>
  </si>
  <si>
    <t>Cluster-18811.48197</t>
  </si>
  <si>
    <t>Cluster-18811.17865</t>
  </si>
  <si>
    <t>Cluster-18811.37020</t>
  </si>
  <si>
    <t>Cluster-18811.64954</t>
  </si>
  <si>
    <t>Cluster-18811.46365</t>
  </si>
  <si>
    <t>HMDH1_GOSHI RecName: Full=3-hydroxy-3-methylglutaryl-coenzyme A reductase 1; Short=HMG-CoA reductase 1; EC=1.1.1.34;</t>
  </si>
  <si>
    <t>HMGR1</t>
  </si>
  <si>
    <t>DXR</t>
  </si>
  <si>
    <t>DXR_ORYSJ RecName: Full=1-deoxy-D-xylulose 5-phosphate reductoisomerase, chloroplastic; Short=1-deoxyxylulose-5-phosphate reductoisomerase; Short=DXP</t>
  </si>
  <si>
    <t>FPS1</t>
  </si>
  <si>
    <t>GGPP1_ARATH RecName: Full=Heterodimeric geranylgeranyl pyrophosphate synthase large subunit 1, chloroplastic; Short=GGPP synthase 1; Short=GGPS1; EC=2.5.1.-; AltName: Full=(2E,6E)-farnesyl diphosphate synthase 1; AltName: Full=Dimethylallyltranstransferase 1; EC=2.5.1.1; AltName: Full=Farnesyl diphosphate synthase 1; AltName: Full=Farnesyltranstransferase 1; EC=2.5.1.29; AltName: Full=Geranyltranstransferase 1; EC=2.5.1.10; Flags: Precursor;</t>
  </si>
  <si>
    <t>CAS1</t>
  </si>
  <si>
    <t>7-DHCR</t>
  </si>
  <si>
    <t>CYP90A1</t>
  </si>
  <si>
    <t>DET2</t>
  </si>
  <si>
    <t>C90A1_ARATH RecName: Full=Cytochrome P450 90A1; EC=1.14.-.-;</t>
  </si>
  <si>
    <t>DET2_GOSHI RecName: Full=Steroid 5-alpha-reductase DET2; Short=GhDET2; EC=1.3.1.22;</t>
  </si>
  <si>
    <t>CAS1_PANGI RecName: Full=Cycloartenol Synthase; EC=5.4.99.8;</t>
    <phoneticPr fontId="2" type="noConversion"/>
  </si>
  <si>
    <t>ST7R_ARATH RecName: Full=7-dehydrocholesterol reductase; Short=7-DHC reductase; EC=1.3.1.21; AltName: Full=Protein DWARF 5; AltName: Full=Sterol Delta(7)-reductase;</t>
    <phoneticPr fontId="2" type="noConversion"/>
  </si>
  <si>
    <t xml:space="preserve">Table S2. Summary of the 40 detected  alkaloid metabolites with annotation  </t>
    <phoneticPr fontId="2" type="noConversion"/>
  </si>
  <si>
    <t xml:space="preserve">Table S3. Differentially accumulated alkaloid metabolites in regenerated bulbs of  regenerated bulbs of F. hupehensis </t>
    <phoneticPr fontId="2" type="noConversion"/>
  </si>
  <si>
    <t>Subtotal/average</t>
  </si>
  <si>
    <t>Number</t>
  </si>
  <si>
    <t>Mean Length(bp)</t>
    <phoneticPr fontId="2" type="noConversion"/>
  </si>
  <si>
    <t>N50</t>
  </si>
  <si>
    <t>N90</t>
  </si>
  <si>
    <t>Total length(bp)</t>
    <phoneticPr fontId="2" type="noConversion"/>
  </si>
  <si>
    <t>Transcript</t>
  </si>
  <si>
    <t>Unigene</t>
  </si>
  <si>
    <r>
      <t xml:space="preserve">Table S8 Summary of the RNA-Seq data from the Trinity de novo assembly in  </t>
    </r>
    <r>
      <rPr>
        <b/>
        <i/>
        <sz val="14"/>
        <color theme="1"/>
        <rFont val="Times New Roman"/>
        <family val="1"/>
      </rPr>
      <t xml:space="preserve">F. hupehensis </t>
    </r>
    <r>
      <rPr>
        <b/>
        <sz val="14"/>
        <color theme="1"/>
        <rFont val="Times New Roman"/>
        <family val="1"/>
      </rPr>
      <t>bulbs</t>
    </r>
    <phoneticPr fontId="2" type="noConversion"/>
  </si>
  <si>
    <t>Cluster-18811.30043</t>
  </si>
  <si>
    <t>Cluster-18811.30803</t>
  </si>
  <si>
    <t>qRT-PCR</t>
    <phoneticPr fontId="2" type="noConversion"/>
  </si>
  <si>
    <t>CT</t>
    <phoneticPr fontId="2" type="noConversion"/>
  </si>
  <si>
    <t>IM01-1</t>
  </si>
  <si>
    <t>IM02-1</t>
  </si>
  <si>
    <t>IM03-1</t>
  </si>
  <si>
    <t xml:space="preserve">FPKM </t>
    <phoneticPr fontId="2" type="noConversion"/>
  </si>
  <si>
    <t xml:space="preserve">RNA-Seq </t>
  </si>
  <si>
    <t>Subtotal/average</t>
    <phoneticPr fontId="2" type="noConversion"/>
  </si>
  <si>
    <t>Cluster-18811.34041</t>
    <phoneticPr fontId="18" type="noConversion"/>
  </si>
  <si>
    <t>Cluster-18811.39427</t>
    <phoneticPr fontId="18" type="noConversion"/>
  </si>
  <si>
    <t>Cluster-18811.29888</t>
    <phoneticPr fontId="18" type="noConversion"/>
  </si>
  <si>
    <t>Cluster-18811.31650</t>
    <phoneticPr fontId="18" type="noConversion"/>
  </si>
  <si>
    <t>stage</t>
    <phoneticPr fontId="2" type="noConversion"/>
  </si>
  <si>
    <t>Table S10   The raw data of qRT-PCR and  RNA-Seq</t>
    <phoneticPr fontId="2" type="noConversion"/>
  </si>
  <si>
    <t>IM01_vs_IM02</t>
  </si>
  <si>
    <t>IM01_vs_IM03</t>
  </si>
  <si>
    <t>RNA-seq</t>
    <phoneticPr fontId="2" type="noConversion"/>
  </si>
  <si>
    <r>
      <t>FPKM(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FC))</t>
    </r>
    <phoneticPr fontId="2" type="noConversion"/>
  </si>
  <si>
    <t xml:space="preserve">Table S9   Genes selected for qRT-PCR validation </t>
    <phoneticPr fontId="2" type="noConversion"/>
  </si>
  <si>
    <t>Groups</t>
    <phoneticPr fontId="2" type="noConversion"/>
  </si>
  <si>
    <t>Average</t>
  </si>
  <si>
    <r>
      <t>Table S15</t>
    </r>
    <r>
      <rPr>
        <b/>
        <sz val="14"/>
        <color rgb="FFFF0000"/>
        <rFont val="Times New Roman"/>
        <family val="1"/>
      </rPr>
      <t xml:space="preserve">  </t>
    </r>
    <r>
      <rPr>
        <b/>
        <sz val="14"/>
        <color theme="1"/>
        <rFont val="Times New Roman"/>
        <family val="1"/>
      </rPr>
      <t xml:space="preserve"> Classifications and proportions of Transcription factors  in MEturquoise module</t>
    </r>
    <phoneticPr fontId="2" type="noConversion"/>
  </si>
  <si>
    <r>
      <t>2^</t>
    </r>
    <r>
      <rPr>
        <vertAlign val="superscript"/>
        <sz val="10"/>
        <rFont val="Times New Roman"/>
        <family val="1"/>
      </rPr>
      <t>-</t>
    </r>
    <r>
      <rPr>
        <vertAlign val="superscript"/>
        <sz val="10"/>
        <rFont val="Segoe UI Symbol"/>
        <family val="3"/>
      </rPr>
      <t>△△</t>
    </r>
    <r>
      <rPr>
        <vertAlign val="superscript"/>
        <sz val="10"/>
        <rFont val="Times New Roman"/>
        <family val="1"/>
      </rPr>
      <t>CT</t>
    </r>
    <r>
      <rPr>
        <sz val="10"/>
        <rFont val="Times New Roman"/>
        <family val="1"/>
      </rPr>
      <t>(log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(FC))</t>
    </r>
    <phoneticPr fontId="2" type="noConversion"/>
  </si>
  <si>
    <r>
      <t>2^</t>
    </r>
    <r>
      <rPr>
        <vertAlign val="superscript"/>
        <sz val="10"/>
        <color theme="1"/>
        <rFont val="Times New Roman"/>
        <family val="1"/>
      </rPr>
      <t>-</t>
    </r>
    <r>
      <rPr>
        <vertAlign val="superscript"/>
        <sz val="10"/>
        <color theme="1"/>
        <rFont val="宋体"/>
        <family val="3"/>
        <charset val="134"/>
      </rPr>
      <t>△△</t>
    </r>
    <r>
      <rPr>
        <vertAlign val="superscript"/>
        <sz val="10"/>
        <color theme="1"/>
        <rFont val="Times New Roman"/>
        <family val="1"/>
      </rPr>
      <t>CT</t>
    </r>
  </si>
  <si>
    <t>Table S12   DEGs identified in steroidal alkaloid biosynthesis pathway</t>
    <phoneticPr fontId="2" type="noConversion"/>
  </si>
  <si>
    <t>Table S13 DEGs encoding CYPs and  ABC transporters  in MEturquoise module</t>
    <phoneticPr fontId="2" type="noConversion"/>
  </si>
  <si>
    <t>Table S14   Transcription factor genes  in MEturquoise,  MEbrown, and MEblue module</t>
    <phoneticPr fontId="2" type="noConversion"/>
  </si>
  <si>
    <t xml:space="preserve"> Table S11 RNA-Seq and qRT-PCR data used for linear regression</t>
    <phoneticPr fontId="2" type="noConversion"/>
  </si>
  <si>
    <t>Cluster-18811.49926</t>
  </si>
  <si>
    <t xml:space="preserve">ERG16_ARATH RecName: Full=Squalene epoxidase 3; Short=AtSQE3; </t>
  </si>
  <si>
    <t>SQE</t>
    <phoneticPr fontId="2" type="noConversion"/>
  </si>
  <si>
    <t>CYP 71A26-2</t>
    <phoneticPr fontId="2" type="noConversion"/>
  </si>
  <si>
    <t>RPB8A</t>
  </si>
  <si>
    <t>ABCE2</t>
  </si>
  <si>
    <t>ABCF1</t>
  </si>
  <si>
    <t>ABCB25</t>
  </si>
  <si>
    <t>CYP 707A2</t>
  </si>
  <si>
    <t>CYP 74A</t>
  </si>
  <si>
    <t>CYP R2</t>
  </si>
  <si>
    <t>CYP 709B2</t>
  </si>
  <si>
    <t>CYP 74A2-1</t>
  </si>
  <si>
    <t>CYP 71A26-1</t>
  </si>
  <si>
    <t>CYP 74A2-2</t>
  </si>
  <si>
    <t>CYP 707A1</t>
  </si>
  <si>
    <t>CYP R</t>
  </si>
  <si>
    <t>ABC1K8</t>
  </si>
  <si>
    <t>SQE</t>
  </si>
  <si>
    <t>FromNode</t>
    <phoneticPr fontId="2" type="noConversion"/>
  </si>
  <si>
    <t>ToNode</t>
    <phoneticPr fontId="2" type="noConversion"/>
  </si>
  <si>
    <t>Weight</t>
    <phoneticPr fontId="2" type="noConversion"/>
  </si>
  <si>
    <t>fromAltName</t>
  </si>
  <si>
    <t>toAltName</t>
    <phoneticPr fontId="2" type="noConversion"/>
  </si>
  <si>
    <t>Table S14  Weight  Pearson’s correlation coefficients of 8 candidate genes, CYP, and ABC transporter genes in the MEturquoise modul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8" x14ac:knownFonts="1">
    <font>
      <sz val="11"/>
      <color theme="1"/>
      <name val="宋体"/>
      <family val="2"/>
      <scheme val="minor"/>
    </font>
    <font>
      <sz val="11"/>
      <color rgb="FF000000"/>
      <name val="Times New Roman"/>
      <family val="2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rgb="FF000000"/>
      <name val="Times New Roman"/>
      <family val="2"/>
    </font>
    <font>
      <b/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2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20"/>
      <color theme="1"/>
      <name val="Times New Roman"/>
      <family val="1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  <font>
      <sz val="11"/>
      <color rgb="FFFF0000"/>
      <name val="Times New Roman"/>
      <family val="1"/>
    </font>
    <font>
      <b/>
      <i/>
      <sz val="14"/>
      <color theme="1"/>
      <name val="Times New Roman"/>
      <family val="1"/>
    </font>
    <font>
      <b/>
      <sz val="14"/>
      <color rgb="FFFF0000"/>
      <name val="Times New Roman"/>
      <family val="1"/>
    </font>
    <font>
      <sz val="9"/>
      <name val="宋体"/>
      <family val="2"/>
      <charset val="134"/>
      <scheme val="minor"/>
    </font>
    <font>
      <sz val="11"/>
      <color rgb="FF000000"/>
      <name val="Times New Roman"/>
      <family val="1"/>
    </font>
    <font>
      <vertAlign val="subscript"/>
      <sz val="11"/>
      <color theme="1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  <font>
      <vertAlign val="superscript"/>
      <sz val="10"/>
      <name val="Segoe UI Symbol"/>
      <family val="3"/>
    </font>
    <font>
      <vertAlign val="subscript"/>
      <sz val="10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vertAlign val="superscript"/>
      <sz val="10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0" fillId="0" borderId="1" xfId="0" applyBorder="1"/>
    <xf numFmtId="0" fontId="5" fillId="0" borderId="1" xfId="0" applyFont="1" applyBorder="1" applyAlignment="1">
      <alignment horizontal="center"/>
    </xf>
    <xf numFmtId="0" fontId="6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3" fillId="0" borderId="3" xfId="0" applyFont="1" applyBorder="1" applyAlignment="1">
      <alignment horizontal="left" vertical="center"/>
    </xf>
    <xf numFmtId="0" fontId="14" fillId="0" borderId="0" xfId="0" applyFont="1" applyAlignment="1">
      <alignment horizontal="left" vertical="center" wrapText="1"/>
    </xf>
    <xf numFmtId="0" fontId="14" fillId="0" borderId="0" xfId="0" applyFont="1" applyAlignment="1">
      <alignment horizontal="left" vertical="center"/>
    </xf>
    <xf numFmtId="0" fontId="14" fillId="0" borderId="4" xfId="0" applyFont="1" applyBorder="1" applyAlignment="1">
      <alignment horizontal="left" vertical="center"/>
    </xf>
    <xf numFmtId="0" fontId="0" fillId="0" borderId="2" xfId="0" applyBorder="1"/>
    <xf numFmtId="0" fontId="7" fillId="0" borderId="2" xfId="0" applyFont="1" applyBorder="1"/>
    <xf numFmtId="0" fontId="1" fillId="0" borderId="1" xfId="0" applyFont="1" applyBorder="1" applyAlignment="1">
      <alignment horizontal="left"/>
    </xf>
    <xf numFmtId="0" fontId="7" fillId="0" borderId="6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7" fillId="0" borderId="4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15" fillId="0" borderId="2" xfId="0" applyFont="1" applyBorder="1" applyAlignment="1">
      <alignment horizontal="center" vertical="center"/>
    </xf>
    <xf numFmtId="176" fontId="15" fillId="0" borderId="2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17" fillId="0" borderId="0" xfId="0" applyFont="1" applyAlignment="1">
      <alignment horizontal="center" vertical="center"/>
    </xf>
    <xf numFmtId="49" fontId="19" fillId="0" borderId="0" xfId="0" applyNumberFormat="1" applyFont="1" applyAlignment="1" applyProtection="1">
      <alignment horizontal="center" vertical="center" wrapText="1"/>
      <protection locked="0"/>
    </xf>
    <xf numFmtId="0" fontId="7" fillId="0" borderId="6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9" fillId="0" borderId="0" xfId="0" applyNumberFormat="1" applyFont="1" applyAlignment="1" applyProtection="1">
      <alignment horizontal="center" vertical="center" wrapText="1"/>
      <protection locked="0"/>
    </xf>
    <xf numFmtId="49" fontId="3" fillId="0" borderId="0" xfId="0" applyNumberFormat="1" applyFont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 wrapText="1"/>
    </xf>
    <xf numFmtId="0" fontId="25" fillId="0" borderId="2" xfId="0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11" fillId="0" borderId="0" xfId="0" applyFont="1" applyAlignment="1">
      <alignment horizontal="left" vertical="center" wrapText="1"/>
    </xf>
    <xf numFmtId="0" fontId="11" fillId="0" borderId="0" xfId="0" applyFont="1" applyAlignment="1">
      <alignment horizontal="center" vertical="center" wrapText="1"/>
    </xf>
    <xf numFmtId="0" fontId="14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1" fillId="0" borderId="5" xfId="0" applyFont="1" applyBorder="1" applyAlignment="1">
      <alignment horizontal="left" vertical="center" wrapText="1"/>
    </xf>
    <xf numFmtId="0" fontId="11" fillId="0" borderId="5" xfId="0" applyFont="1" applyBorder="1" applyAlignment="1">
      <alignment horizontal="center" vertical="center" wrapText="1"/>
    </xf>
    <xf numFmtId="0" fontId="14" fillId="0" borderId="5" xfId="0" applyFont="1" applyBorder="1" applyAlignment="1">
      <alignment horizontal="left" vertical="center"/>
    </xf>
    <xf numFmtId="0" fontId="14" fillId="0" borderId="4" xfId="0" applyFont="1" applyBorder="1" applyAlignment="1">
      <alignment horizontal="left" vertical="center"/>
    </xf>
    <xf numFmtId="0" fontId="11" fillId="0" borderId="4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left" vertical="center" wrapText="1"/>
    </xf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6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2" xfId="0" applyFont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9C996-C250-4767-A754-05A4F051DF48}">
  <dimension ref="A1:E25"/>
  <sheetViews>
    <sheetView workbookViewId="0">
      <selection activeCell="A2" sqref="A2:E25"/>
    </sheetView>
  </sheetViews>
  <sheetFormatPr defaultRowHeight="13.5" x14ac:dyDescent="0.15"/>
  <cols>
    <col min="1" max="1" width="26.5" customWidth="1"/>
    <col min="2" max="2" width="14.125" customWidth="1"/>
    <col min="4" max="4" width="39.625" customWidth="1"/>
    <col min="5" max="5" width="15.75" customWidth="1"/>
  </cols>
  <sheetData>
    <row r="1" spans="1:5" ht="25.5" x14ac:dyDescent="0.15">
      <c r="A1" s="51" t="s">
        <v>283</v>
      </c>
      <c r="B1" s="51"/>
      <c r="C1" s="52"/>
      <c r="D1" s="52"/>
      <c r="E1" s="52"/>
    </row>
    <row r="2" spans="1:5" ht="19.5" thickBot="1" x14ac:dyDescent="0.35">
      <c r="A2" s="53" t="s">
        <v>284</v>
      </c>
      <c r="B2" s="53"/>
      <c r="C2" s="54"/>
      <c r="D2" s="54"/>
      <c r="E2" s="54"/>
    </row>
    <row r="3" spans="1:5" ht="19.5" thickBot="1" x14ac:dyDescent="0.2">
      <c r="A3" s="16" t="s">
        <v>285</v>
      </c>
      <c r="B3" s="16"/>
      <c r="C3" s="16" t="s">
        <v>286</v>
      </c>
      <c r="D3" s="16" t="s">
        <v>287</v>
      </c>
      <c r="E3" s="16" t="s">
        <v>288</v>
      </c>
    </row>
    <row r="4" spans="1:5" ht="18.75" x14ac:dyDescent="0.15">
      <c r="A4" s="55" t="s">
        <v>281</v>
      </c>
      <c r="B4" s="56" t="s">
        <v>344</v>
      </c>
      <c r="C4" s="17" t="s">
        <v>289</v>
      </c>
      <c r="D4" s="18" t="s">
        <v>310</v>
      </c>
      <c r="E4" s="57" t="s">
        <v>291</v>
      </c>
    </row>
    <row r="5" spans="1:5" ht="18.75" x14ac:dyDescent="0.15">
      <c r="A5" s="48"/>
      <c r="B5" s="49"/>
      <c r="C5" s="18" t="s">
        <v>290</v>
      </c>
      <c r="D5" s="18" t="s">
        <v>311</v>
      </c>
      <c r="E5" s="50"/>
    </row>
    <row r="6" spans="1:5" ht="18.75" x14ac:dyDescent="0.15">
      <c r="A6" s="48" t="s">
        <v>293</v>
      </c>
      <c r="B6" s="49" t="s">
        <v>302</v>
      </c>
      <c r="C6" s="17" t="s">
        <v>289</v>
      </c>
      <c r="D6" s="18" t="s">
        <v>312</v>
      </c>
      <c r="E6" s="50" t="s">
        <v>331</v>
      </c>
    </row>
    <row r="7" spans="1:5" ht="18.75" x14ac:dyDescent="0.15">
      <c r="A7" s="48"/>
      <c r="B7" s="49"/>
      <c r="C7" s="18" t="s">
        <v>290</v>
      </c>
      <c r="D7" s="18" t="s">
        <v>313</v>
      </c>
      <c r="E7" s="50"/>
    </row>
    <row r="8" spans="1:5" ht="18.75" x14ac:dyDescent="0.15">
      <c r="A8" s="48" t="s">
        <v>294</v>
      </c>
      <c r="B8" s="49" t="s">
        <v>303</v>
      </c>
      <c r="C8" s="17" t="s">
        <v>289</v>
      </c>
      <c r="D8" s="18" t="s">
        <v>314</v>
      </c>
      <c r="E8" s="50" t="s">
        <v>332</v>
      </c>
    </row>
    <row r="9" spans="1:5" ht="18.75" x14ac:dyDescent="0.15">
      <c r="A9" s="48"/>
      <c r="B9" s="49"/>
      <c r="C9" s="18" t="s">
        <v>290</v>
      </c>
      <c r="D9" s="18" t="s">
        <v>315</v>
      </c>
      <c r="E9" s="50"/>
    </row>
    <row r="10" spans="1:5" ht="18.75" x14ac:dyDescent="0.15">
      <c r="A10" s="48" t="s">
        <v>295</v>
      </c>
      <c r="B10" s="49" t="s">
        <v>304</v>
      </c>
      <c r="C10" s="17" t="s">
        <v>289</v>
      </c>
      <c r="D10" s="18" t="s">
        <v>316</v>
      </c>
      <c r="E10" s="50" t="s">
        <v>333</v>
      </c>
    </row>
    <row r="11" spans="1:5" ht="18.75" x14ac:dyDescent="0.15">
      <c r="A11" s="48"/>
      <c r="B11" s="49"/>
      <c r="C11" s="18" t="s">
        <v>290</v>
      </c>
      <c r="D11" s="18" t="s">
        <v>317</v>
      </c>
      <c r="E11" s="50"/>
    </row>
    <row r="12" spans="1:5" ht="18.75" x14ac:dyDescent="0.15">
      <c r="A12" s="48" t="s">
        <v>296</v>
      </c>
      <c r="B12" s="49" t="s">
        <v>305</v>
      </c>
      <c r="C12" s="17" t="s">
        <v>289</v>
      </c>
      <c r="D12" s="18" t="s">
        <v>318</v>
      </c>
      <c r="E12" s="50" t="s">
        <v>334</v>
      </c>
    </row>
    <row r="13" spans="1:5" ht="18.75" x14ac:dyDescent="0.15">
      <c r="A13" s="48"/>
      <c r="B13" s="49"/>
      <c r="C13" s="18" t="s">
        <v>290</v>
      </c>
      <c r="D13" s="18" t="s">
        <v>319</v>
      </c>
      <c r="E13" s="50"/>
    </row>
    <row r="14" spans="1:5" ht="18.75" x14ac:dyDescent="0.15">
      <c r="A14" s="48" t="s">
        <v>282</v>
      </c>
      <c r="B14" s="49" t="s">
        <v>342</v>
      </c>
      <c r="C14" s="17" t="s">
        <v>289</v>
      </c>
      <c r="D14" s="18" t="s">
        <v>320</v>
      </c>
      <c r="E14" s="50" t="s">
        <v>335</v>
      </c>
    </row>
    <row r="15" spans="1:5" ht="18.75" x14ac:dyDescent="0.15">
      <c r="A15" s="48"/>
      <c r="B15" s="49"/>
      <c r="C15" s="18" t="s">
        <v>290</v>
      </c>
      <c r="D15" s="18" t="s">
        <v>321</v>
      </c>
      <c r="E15" s="50"/>
    </row>
    <row r="16" spans="1:5" ht="18.75" x14ac:dyDescent="0.15">
      <c r="A16" s="48" t="s">
        <v>297</v>
      </c>
      <c r="B16" s="49" t="s">
        <v>306</v>
      </c>
      <c r="C16" s="17" t="s">
        <v>289</v>
      </c>
      <c r="D16" s="18" t="s">
        <v>322</v>
      </c>
      <c r="E16" s="50" t="s">
        <v>336</v>
      </c>
    </row>
    <row r="17" spans="1:5" ht="18.75" x14ac:dyDescent="0.15">
      <c r="A17" s="48"/>
      <c r="B17" s="49"/>
      <c r="C17" s="18" t="s">
        <v>290</v>
      </c>
      <c r="D17" s="18" t="s">
        <v>323</v>
      </c>
      <c r="E17" s="50"/>
    </row>
    <row r="18" spans="1:5" ht="18.75" x14ac:dyDescent="0.15">
      <c r="A18" s="48" t="s">
        <v>298</v>
      </c>
      <c r="B18" s="49" t="s">
        <v>307</v>
      </c>
      <c r="C18" s="17" t="s">
        <v>289</v>
      </c>
      <c r="D18" s="18" t="s">
        <v>324</v>
      </c>
      <c r="E18" s="50" t="s">
        <v>337</v>
      </c>
    </row>
    <row r="19" spans="1:5" ht="18.75" x14ac:dyDescent="0.15">
      <c r="A19" s="48"/>
      <c r="B19" s="49"/>
      <c r="C19" s="18" t="s">
        <v>290</v>
      </c>
      <c r="D19" s="18" t="s">
        <v>325</v>
      </c>
      <c r="E19" s="50"/>
    </row>
    <row r="20" spans="1:5" ht="18.75" x14ac:dyDescent="0.15">
      <c r="A20" s="48" t="s">
        <v>299</v>
      </c>
      <c r="B20" s="49" t="s">
        <v>308</v>
      </c>
      <c r="C20" s="17" t="s">
        <v>289</v>
      </c>
      <c r="D20" s="18" t="s">
        <v>326</v>
      </c>
      <c r="E20" s="50" t="s">
        <v>338</v>
      </c>
    </row>
    <row r="21" spans="1:5" ht="18.75" x14ac:dyDescent="0.15">
      <c r="A21" s="48"/>
      <c r="B21" s="49"/>
      <c r="C21" s="18" t="s">
        <v>290</v>
      </c>
      <c r="D21" s="18" t="s">
        <v>327</v>
      </c>
      <c r="E21" s="50"/>
    </row>
    <row r="22" spans="1:5" ht="18.75" x14ac:dyDescent="0.15">
      <c r="A22" s="48" t="s">
        <v>300</v>
      </c>
      <c r="B22" s="49" t="s">
        <v>309</v>
      </c>
      <c r="C22" s="17" t="s">
        <v>289</v>
      </c>
      <c r="D22" s="18" t="s">
        <v>328</v>
      </c>
      <c r="E22" s="50" t="s">
        <v>339</v>
      </c>
    </row>
    <row r="23" spans="1:5" ht="18.75" x14ac:dyDescent="0.15">
      <c r="A23" s="48"/>
      <c r="B23" s="49"/>
      <c r="C23" s="18" t="s">
        <v>290</v>
      </c>
      <c r="D23" s="18" t="s">
        <v>329</v>
      </c>
      <c r="E23" s="50"/>
    </row>
    <row r="24" spans="1:5" ht="18.75" x14ac:dyDescent="0.15">
      <c r="A24" s="48" t="s">
        <v>301</v>
      </c>
      <c r="B24" s="49" t="s">
        <v>341</v>
      </c>
      <c r="C24" s="17" t="s">
        <v>289</v>
      </c>
      <c r="D24" s="18" t="s">
        <v>292</v>
      </c>
      <c r="E24" s="50" t="s">
        <v>340</v>
      </c>
    </row>
    <row r="25" spans="1:5" ht="19.5" thickBot="1" x14ac:dyDescent="0.2">
      <c r="A25" s="60"/>
      <c r="B25" s="59"/>
      <c r="C25" s="19" t="s">
        <v>290</v>
      </c>
      <c r="D25" s="19" t="s">
        <v>330</v>
      </c>
      <c r="E25" s="58"/>
    </row>
  </sheetData>
  <mergeCells count="35">
    <mergeCell ref="E24:E25"/>
    <mergeCell ref="B24:B25"/>
    <mergeCell ref="A24:A25"/>
    <mergeCell ref="A6:A7"/>
    <mergeCell ref="B6:B7"/>
    <mergeCell ref="E6:E7"/>
    <mergeCell ref="B18:B19"/>
    <mergeCell ref="A22:A23"/>
    <mergeCell ref="E22:E23"/>
    <mergeCell ref="A18:A19"/>
    <mergeCell ref="B20:B21"/>
    <mergeCell ref="E18:E19"/>
    <mergeCell ref="A20:A21"/>
    <mergeCell ref="B22:B23"/>
    <mergeCell ref="E20:E21"/>
    <mergeCell ref="A14:A15"/>
    <mergeCell ref="B14:B15"/>
    <mergeCell ref="E14:E15"/>
    <mergeCell ref="A16:A17"/>
    <mergeCell ref="B16:B17"/>
    <mergeCell ref="E16:E17"/>
    <mergeCell ref="A10:A11"/>
    <mergeCell ref="B10:B11"/>
    <mergeCell ref="E10:E11"/>
    <mergeCell ref="A12:A13"/>
    <mergeCell ref="B12:B13"/>
    <mergeCell ref="E12:E13"/>
    <mergeCell ref="A8:A9"/>
    <mergeCell ref="B8:B9"/>
    <mergeCell ref="E8:E9"/>
    <mergeCell ref="A1:E1"/>
    <mergeCell ref="A2:E2"/>
    <mergeCell ref="A4:A5"/>
    <mergeCell ref="B4:B5"/>
    <mergeCell ref="E4:E5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4B095-3735-4F03-9BDF-1CA0B219FFD1}">
  <dimension ref="A1:I123"/>
  <sheetViews>
    <sheetView zoomScaleNormal="100" workbookViewId="0">
      <selection activeCell="J19" sqref="J19"/>
    </sheetView>
  </sheetViews>
  <sheetFormatPr defaultRowHeight="15" x14ac:dyDescent="0.15"/>
  <cols>
    <col min="1" max="1" width="20.25" style="13" customWidth="1"/>
    <col min="2" max="2" width="9" style="13"/>
    <col min="3" max="3" width="16" style="13" customWidth="1"/>
    <col min="4" max="4" width="15.5" style="13" customWidth="1"/>
    <col min="5" max="5" width="19.125" style="13" customWidth="1"/>
    <col min="6" max="16384" width="9" style="13"/>
  </cols>
  <sheetData>
    <row r="1" spans="1:9" ht="18.75" x14ac:dyDescent="0.15">
      <c r="A1" s="64" t="s">
        <v>711</v>
      </c>
      <c r="B1" s="64"/>
      <c r="C1" s="64"/>
      <c r="D1" s="64"/>
      <c r="E1" s="64"/>
      <c r="F1" s="37"/>
      <c r="G1" s="37"/>
      <c r="H1" s="37"/>
      <c r="I1" s="37"/>
    </row>
    <row r="2" spans="1:9" x14ac:dyDescent="0.15">
      <c r="A2" s="12"/>
      <c r="B2" s="12"/>
      <c r="C2" s="68" t="s">
        <v>698</v>
      </c>
      <c r="D2" s="68"/>
      <c r="E2" s="12" t="s">
        <v>704</v>
      </c>
    </row>
    <row r="3" spans="1:9" ht="15.75" x14ac:dyDescent="0.15">
      <c r="A3" s="14" t="s">
        <v>285</v>
      </c>
      <c r="B3" s="14" t="s">
        <v>710</v>
      </c>
      <c r="C3" s="14" t="s">
        <v>699</v>
      </c>
      <c r="D3" s="46" t="s">
        <v>721</v>
      </c>
      <c r="E3" s="14" t="s">
        <v>703</v>
      </c>
    </row>
    <row r="4" spans="1:9" x14ac:dyDescent="0.15">
      <c r="A4" s="65" t="s">
        <v>696</v>
      </c>
      <c r="B4" s="13" t="s">
        <v>184</v>
      </c>
      <c r="C4" s="13">
        <v>19.946369171142578</v>
      </c>
      <c r="D4" s="13">
        <v>0.92437711384552235</v>
      </c>
      <c r="E4" s="42">
        <v>1690.72</v>
      </c>
    </row>
    <row r="5" spans="1:9" x14ac:dyDescent="0.15">
      <c r="A5" s="66"/>
      <c r="B5" s="13" t="s">
        <v>187</v>
      </c>
      <c r="C5" s="13">
        <v>19.782464981079102</v>
      </c>
      <c r="D5" s="13">
        <v>1.0355933717597781</v>
      </c>
      <c r="E5" s="42">
        <v>655.42</v>
      </c>
    </row>
    <row r="6" spans="1:9" ht="14.25" customHeight="1" x14ac:dyDescent="0.15">
      <c r="A6" s="66"/>
      <c r="B6" s="13" t="s">
        <v>188</v>
      </c>
      <c r="C6" s="13">
        <v>19.769933700561523</v>
      </c>
      <c r="D6" s="13">
        <v>1.0446277378700264</v>
      </c>
      <c r="E6" s="42">
        <v>1405.5</v>
      </c>
    </row>
    <row r="7" spans="1:9" s="41" customFormat="1" ht="14.25" x14ac:dyDescent="0.15">
      <c r="A7" s="66"/>
      <c r="B7" s="41" t="s">
        <v>718</v>
      </c>
      <c r="C7" s="41">
        <f>AVERAGE(C4:C6)</f>
        <v>19.832922617594402</v>
      </c>
      <c r="D7" s="41">
        <f>AVERAGE(D4:D6)</f>
        <v>1.0015327411584423</v>
      </c>
      <c r="E7" s="43">
        <f>AVERAGE(E4:E6)</f>
        <v>1250.5466666666666</v>
      </c>
    </row>
    <row r="8" spans="1:9" x14ac:dyDescent="0.15">
      <c r="A8" s="66"/>
      <c r="B8" s="13" t="s">
        <v>189</v>
      </c>
      <c r="C8" s="13">
        <v>25.375082015991211</v>
      </c>
      <c r="D8" s="13">
        <v>7.4612863447379829E-2</v>
      </c>
      <c r="E8" s="42">
        <v>200.31</v>
      </c>
    </row>
    <row r="9" spans="1:9" x14ac:dyDescent="0.15">
      <c r="A9" s="66"/>
      <c r="B9" s="13" t="s">
        <v>185</v>
      </c>
      <c r="C9" s="13">
        <v>25.426483154296875</v>
      </c>
      <c r="D9" s="13">
        <v>7.2001314120373111E-2</v>
      </c>
      <c r="E9" s="42">
        <v>144.19</v>
      </c>
    </row>
    <row r="10" spans="1:9" x14ac:dyDescent="0.15">
      <c r="A10" s="66"/>
      <c r="B10" s="13" t="s">
        <v>190</v>
      </c>
      <c r="C10" s="13">
        <v>25.395698547363281</v>
      </c>
      <c r="D10" s="13">
        <v>7.3554206222248647E-2</v>
      </c>
      <c r="E10" s="42">
        <v>149.44</v>
      </c>
      <c r="H10" s="38"/>
    </row>
    <row r="11" spans="1:9" s="41" customFormat="1" x14ac:dyDescent="0.15">
      <c r="A11" s="66"/>
      <c r="B11" s="41" t="s">
        <v>718</v>
      </c>
      <c r="C11" s="41">
        <f>AVERAGE(C8:C10)</f>
        <v>25.399087905883789</v>
      </c>
      <c r="D11" s="41">
        <f>AVERAGE(D8:D10)</f>
        <v>7.3389461263333858E-2</v>
      </c>
      <c r="E11" s="43">
        <f>AVERAGE(E8:E10)</f>
        <v>164.64666666666668</v>
      </c>
      <c r="H11" s="38"/>
    </row>
    <row r="12" spans="1:9" x14ac:dyDescent="0.15">
      <c r="A12" s="66"/>
      <c r="B12" s="13" t="s">
        <v>191</v>
      </c>
      <c r="C12" s="13">
        <v>24.138738632202148</v>
      </c>
      <c r="D12" s="13">
        <v>0.18927134427479608</v>
      </c>
      <c r="E12" s="42">
        <v>405.59</v>
      </c>
      <c r="H12" s="38"/>
    </row>
    <row r="13" spans="1:9" x14ac:dyDescent="0.15">
      <c r="A13" s="66"/>
      <c r="B13" s="13" t="s">
        <v>192</v>
      </c>
      <c r="C13" s="13">
        <v>24.021528244018555</v>
      </c>
      <c r="D13" s="13">
        <v>0.20529043232346439</v>
      </c>
      <c r="E13" s="42">
        <v>469.47</v>
      </c>
      <c r="H13" s="41"/>
    </row>
    <row r="14" spans="1:9" x14ac:dyDescent="0.15">
      <c r="A14" s="66"/>
      <c r="B14" s="13" t="s">
        <v>186</v>
      </c>
      <c r="C14" s="13">
        <v>24.0296630859375</v>
      </c>
      <c r="D14" s="13">
        <v>0.20413613032421024</v>
      </c>
      <c r="E14" s="42">
        <v>264.10000000000002</v>
      </c>
      <c r="H14" s="38"/>
    </row>
    <row r="15" spans="1:9" s="41" customFormat="1" x14ac:dyDescent="0.15">
      <c r="A15" s="67"/>
      <c r="B15" s="40" t="s">
        <v>718</v>
      </c>
      <c r="C15" s="40">
        <f>AVERAGE(C12:C14)</f>
        <v>24.063309987386067</v>
      </c>
      <c r="D15" s="40">
        <f>AVERAGE(D12:D14)</f>
        <v>0.1995659689741569</v>
      </c>
      <c r="E15" s="44">
        <f>AVERAGE(E12:E14)</f>
        <v>379.71999999999997</v>
      </c>
      <c r="H15" s="38"/>
    </row>
    <row r="16" spans="1:9" x14ac:dyDescent="0.15">
      <c r="A16" s="65" t="s">
        <v>706</v>
      </c>
      <c r="B16" s="13" t="s">
        <v>184</v>
      </c>
      <c r="C16" s="13">
        <v>18.533914566040039</v>
      </c>
      <c r="D16" s="13">
        <v>1.0961309962437442</v>
      </c>
      <c r="E16" s="42">
        <v>272</v>
      </c>
      <c r="H16" s="38"/>
    </row>
    <row r="17" spans="1:8" x14ac:dyDescent="0.15">
      <c r="A17" s="66"/>
      <c r="B17" s="13" t="s">
        <v>187</v>
      </c>
      <c r="C17" s="13">
        <v>18.699357986450195</v>
      </c>
      <c r="D17" s="13">
        <v>0.97737005023543244</v>
      </c>
      <c r="E17" s="42">
        <v>298.95999999999998</v>
      </c>
      <c r="H17" s="41"/>
    </row>
    <row r="18" spans="1:8" x14ac:dyDescent="0.15">
      <c r="A18" s="66"/>
      <c r="B18" s="13" t="s">
        <v>188</v>
      </c>
      <c r="C18" s="13">
        <v>18.765731811523438</v>
      </c>
      <c r="D18" s="13">
        <v>0.93342303553054418</v>
      </c>
      <c r="E18" s="42">
        <v>280.43</v>
      </c>
      <c r="H18" s="38"/>
    </row>
    <row r="19" spans="1:8" s="41" customFormat="1" x14ac:dyDescent="0.15">
      <c r="A19" s="66"/>
      <c r="B19" s="41" t="s">
        <v>718</v>
      </c>
      <c r="C19" s="41">
        <f>AVERAGE(C16:C18)</f>
        <v>18.666334788004558</v>
      </c>
      <c r="D19" s="41">
        <f>AVERAGE(D16:D18)</f>
        <v>1.0023080273365736</v>
      </c>
      <c r="E19" s="43">
        <f>AVERAGE(E16:E18)</f>
        <v>283.79666666666668</v>
      </c>
      <c r="H19" s="38"/>
    </row>
    <row r="20" spans="1:8" x14ac:dyDescent="0.15">
      <c r="A20" s="66"/>
      <c r="B20" s="13" t="s">
        <v>189</v>
      </c>
      <c r="C20" s="13">
        <v>21.913705825805664</v>
      </c>
      <c r="D20" s="13">
        <v>0.36611189354403462</v>
      </c>
      <c r="E20" s="42">
        <v>108.59</v>
      </c>
      <c r="H20" s="38"/>
    </row>
    <row r="21" spans="1:8" x14ac:dyDescent="0.15">
      <c r="A21" s="66"/>
      <c r="B21" s="13" t="s">
        <v>185</v>
      </c>
      <c r="C21" s="13">
        <v>21.888275146484375</v>
      </c>
      <c r="D21" s="13">
        <v>0.37262263697520848</v>
      </c>
      <c r="E21" s="42">
        <v>74.680000000000007</v>
      </c>
    </row>
    <row r="22" spans="1:8" x14ac:dyDescent="0.15">
      <c r="A22" s="66"/>
      <c r="B22" s="13" t="s">
        <v>190</v>
      </c>
      <c r="C22" s="13">
        <v>21.867828369140625</v>
      </c>
      <c r="D22" s="13">
        <v>0.37794127880785328</v>
      </c>
      <c r="E22" s="42">
        <v>125.37</v>
      </c>
    </row>
    <row r="23" spans="1:8" s="41" customFormat="1" ht="14.25" x14ac:dyDescent="0.15">
      <c r="A23" s="66"/>
      <c r="B23" s="41" t="s">
        <v>718</v>
      </c>
      <c r="C23" s="41">
        <f>AVERAGE(C20:C22)</f>
        <v>21.889936447143555</v>
      </c>
      <c r="D23" s="41">
        <f t="shared" ref="D23:E23" si="0">AVERAGE(D20:D22)</f>
        <v>0.37222526977569875</v>
      </c>
      <c r="E23" s="41">
        <f t="shared" si="0"/>
        <v>102.88</v>
      </c>
    </row>
    <row r="24" spans="1:8" x14ac:dyDescent="0.15">
      <c r="A24" s="66"/>
      <c r="B24" s="13" t="s">
        <v>191</v>
      </c>
      <c r="C24" s="13">
        <v>23.858392715454102</v>
      </c>
      <c r="D24" s="13">
        <v>0.10239988466270558</v>
      </c>
      <c r="E24" s="42">
        <v>17.79</v>
      </c>
    </row>
    <row r="25" spans="1:8" x14ac:dyDescent="0.15">
      <c r="A25" s="66"/>
      <c r="B25" s="13" t="s">
        <v>192</v>
      </c>
      <c r="C25" s="13">
        <v>23.822023391723633</v>
      </c>
      <c r="D25" s="13">
        <v>0.10501412663266753</v>
      </c>
      <c r="E25" s="42">
        <v>15.2</v>
      </c>
    </row>
    <row r="26" spans="1:8" x14ac:dyDescent="0.15">
      <c r="A26" s="66"/>
      <c r="B26" s="13" t="s">
        <v>186</v>
      </c>
      <c r="C26" s="13">
        <v>23.77906608581543</v>
      </c>
      <c r="D26" s="13">
        <v>0.1081880174625853</v>
      </c>
      <c r="E26" s="42">
        <v>23.34</v>
      </c>
    </row>
    <row r="27" spans="1:8" s="41" customFormat="1" ht="14.25" x14ac:dyDescent="0.15">
      <c r="A27" s="67"/>
      <c r="B27" s="40" t="s">
        <v>718</v>
      </c>
      <c r="C27" s="40">
        <f>AVERAGE(C24:C26)</f>
        <v>23.819827397664387</v>
      </c>
      <c r="D27" s="40">
        <f t="shared" ref="D27:E27" si="1">AVERAGE(D24:D26)</f>
        <v>0.10520067625265279</v>
      </c>
      <c r="E27" s="40">
        <f t="shared" si="1"/>
        <v>18.776666666666667</v>
      </c>
    </row>
    <row r="28" spans="1:8" x14ac:dyDescent="0.15">
      <c r="A28" s="65" t="s">
        <v>294</v>
      </c>
      <c r="B28" s="13" t="s">
        <v>700</v>
      </c>
      <c r="C28" s="13">
        <v>22.188735961914063</v>
      </c>
      <c r="D28" s="13">
        <v>1.1121951552751324</v>
      </c>
      <c r="E28" s="42">
        <v>28.4</v>
      </c>
    </row>
    <row r="29" spans="1:8" x14ac:dyDescent="0.15">
      <c r="A29" s="66"/>
      <c r="B29" s="13" t="s">
        <v>247</v>
      </c>
      <c r="C29" s="13">
        <v>22.415420532226563</v>
      </c>
      <c r="D29" s="13">
        <v>0.95047816350511016</v>
      </c>
      <c r="E29" s="42">
        <v>50.25</v>
      </c>
    </row>
    <row r="30" spans="1:8" x14ac:dyDescent="0.15">
      <c r="A30" s="66"/>
      <c r="B30" s="13" t="s">
        <v>248</v>
      </c>
      <c r="C30" s="13">
        <v>22.422281265258789</v>
      </c>
      <c r="D30" s="13">
        <v>0.94596889713072541</v>
      </c>
      <c r="E30" s="42">
        <v>28.11</v>
      </c>
    </row>
    <row r="31" spans="1:8" s="41" customFormat="1" ht="14.25" x14ac:dyDescent="0.15">
      <c r="A31" s="66"/>
      <c r="B31" s="41" t="s">
        <v>718</v>
      </c>
      <c r="C31" s="41">
        <f>AVERAGE(C28:C30)</f>
        <v>22.342145919799805</v>
      </c>
      <c r="D31" s="41">
        <f t="shared" ref="D31:E31" si="2">AVERAGE(D28:D30)</f>
        <v>1.0028807386369893</v>
      </c>
      <c r="E31" s="41">
        <f t="shared" si="2"/>
        <v>35.586666666666666</v>
      </c>
    </row>
    <row r="32" spans="1:8" x14ac:dyDescent="0.15">
      <c r="A32" s="66"/>
      <c r="B32" s="13" t="s">
        <v>701</v>
      </c>
      <c r="C32" s="13">
        <v>21.818225860595703</v>
      </c>
      <c r="D32" s="13">
        <v>4.9990281259057818</v>
      </c>
      <c r="E32" s="42">
        <v>208.12</v>
      </c>
    </row>
    <row r="33" spans="1:5" x14ac:dyDescent="0.15">
      <c r="A33" s="66"/>
      <c r="B33" s="13" t="s">
        <v>249</v>
      </c>
      <c r="C33" s="13">
        <v>21.686775207519531</v>
      </c>
      <c r="D33" s="13">
        <v>5.4759083372274109</v>
      </c>
      <c r="E33" s="42">
        <v>183.97</v>
      </c>
    </row>
    <row r="34" spans="1:5" x14ac:dyDescent="0.15">
      <c r="A34" s="66"/>
      <c r="B34" s="13" t="s">
        <v>250</v>
      </c>
      <c r="C34" s="13">
        <v>21.742841720581055</v>
      </c>
      <c r="D34" s="13">
        <v>5.2671837284410632</v>
      </c>
      <c r="E34" s="42">
        <v>147.43</v>
      </c>
    </row>
    <row r="35" spans="1:5" s="41" customFormat="1" ht="14.25" x14ac:dyDescent="0.15">
      <c r="A35" s="66"/>
      <c r="B35" s="41" t="s">
        <v>718</v>
      </c>
      <c r="C35" s="41">
        <f>AVERAGE(C32:C34)</f>
        <v>21.74928092956543</v>
      </c>
      <c r="D35" s="41">
        <f>AVERAGE(D32:D34)</f>
        <v>5.2473733971914189</v>
      </c>
      <c r="E35" s="43">
        <f>AVERAGE(E32:E34)</f>
        <v>179.84</v>
      </c>
    </row>
    <row r="36" spans="1:5" x14ac:dyDescent="0.15">
      <c r="A36" s="66"/>
      <c r="B36" s="13" t="s">
        <v>702</v>
      </c>
      <c r="C36" s="13">
        <v>21.52098274230957</v>
      </c>
      <c r="D36" s="13">
        <v>6.6139269004575985</v>
      </c>
      <c r="E36" s="42">
        <v>249.54</v>
      </c>
    </row>
    <row r="37" spans="1:5" x14ac:dyDescent="0.15">
      <c r="A37" s="66"/>
      <c r="B37" s="13" t="s">
        <v>251</v>
      </c>
      <c r="C37" s="13">
        <v>21.697141647338867</v>
      </c>
      <c r="D37" s="13">
        <v>5.8536975060721632</v>
      </c>
      <c r="E37" s="42">
        <v>226.31</v>
      </c>
    </row>
    <row r="38" spans="1:5" x14ac:dyDescent="0.15">
      <c r="A38" s="66"/>
      <c r="B38" s="13" t="s">
        <v>252</v>
      </c>
      <c r="C38" s="13">
        <v>21.871025085449219</v>
      </c>
      <c r="D38" s="13">
        <v>5.1890295703531049</v>
      </c>
      <c r="E38" s="42">
        <v>244.5</v>
      </c>
    </row>
    <row r="39" spans="1:5" s="41" customFormat="1" ht="14.25" x14ac:dyDescent="0.15">
      <c r="A39" s="67"/>
      <c r="B39" s="40" t="s">
        <v>718</v>
      </c>
      <c r="C39" s="40">
        <f>AVERAGE(C36:C38)</f>
        <v>21.696383158365887</v>
      </c>
      <c r="D39" s="40">
        <f>AVERAGE(D36:D38)</f>
        <v>5.8855513256276213</v>
      </c>
      <c r="E39" s="44">
        <f>AVERAGE(E36:E38)</f>
        <v>240.11666666666667</v>
      </c>
    </row>
    <row r="40" spans="1:5" x14ac:dyDescent="0.15">
      <c r="A40" s="65" t="s">
        <v>707</v>
      </c>
      <c r="B40" s="13" t="s">
        <v>700</v>
      </c>
      <c r="C40" s="13">
        <v>23.697404861450195</v>
      </c>
      <c r="D40" s="13">
        <v>1.0264819668132159</v>
      </c>
      <c r="E40" s="42">
        <v>24.32</v>
      </c>
    </row>
    <row r="41" spans="1:5" x14ac:dyDescent="0.15">
      <c r="A41" s="66"/>
      <c r="B41" s="13" t="s">
        <v>247</v>
      </c>
      <c r="C41" s="13">
        <v>23.809148788452148</v>
      </c>
      <c r="D41" s="13">
        <v>0.94997691159435749</v>
      </c>
      <c r="E41" s="42">
        <v>27.43</v>
      </c>
    </row>
    <row r="42" spans="1:5" x14ac:dyDescent="0.15">
      <c r="A42" s="66"/>
      <c r="B42" s="13" t="s">
        <v>248</v>
      </c>
      <c r="C42" s="13">
        <v>23.698785781860352</v>
      </c>
      <c r="D42" s="13">
        <v>1.0254999077656626</v>
      </c>
      <c r="E42" s="42">
        <v>17.34</v>
      </c>
    </row>
    <row r="43" spans="1:5" s="41" customFormat="1" ht="14.25" x14ac:dyDescent="0.15">
      <c r="A43" s="66"/>
      <c r="B43" s="41" t="s">
        <v>718</v>
      </c>
      <c r="C43" s="41">
        <f>AVERAGE(C40:C42)</f>
        <v>23.735113143920898</v>
      </c>
      <c r="D43" s="41">
        <f>AVERAGE(D40:D42)</f>
        <v>1.0006529287244119</v>
      </c>
      <c r="E43" s="43">
        <f>AVERAGE(E40:E42)</f>
        <v>23.03</v>
      </c>
    </row>
    <row r="44" spans="1:5" x14ac:dyDescent="0.15">
      <c r="A44" s="66"/>
      <c r="B44" s="13" t="s">
        <v>701</v>
      </c>
      <c r="C44" s="13">
        <v>24.397459030151367</v>
      </c>
      <c r="D44" s="13">
        <v>2.196766756556483</v>
      </c>
      <c r="E44" s="42">
        <v>46.57</v>
      </c>
    </row>
    <row r="45" spans="1:5" x14ac:dyDescent="0.15">
      <c r="A45" s="66"/>
      <c r="B45" s="13" t="s">
        <v>249</v>
      </c>
      <c r="C45" s="13">
        <v>24.239114761352539</v>
      </c>
      <c r="D45" s="13">
        <v>2.4516040061531914</v>
      </c>
      <c r="E45" s="42">
        <v>56.67</v>
      </c>
    </row>
    <row r="46" spans="1:5" x14ac:dyDescent="0.15">
      <c r="A46" s="66"/>
      <c r="B46" s="13" t="s">
        <v>250</v>
      </c>
      <c r="C46" s="13">
        <v>24.152130126953125</v>
      </c>
      <c r="D46" s="13">
        <v>2.6039659827775101</v>
      </c>
      <c r="E46" s="42">
        <v>64.319999999999993</v>
      </c>
    </row>
    <row r="47" spans="1:5" s="41" customFormat="1" ht="14.25" x14ac:dyDescent="0.15">
      <c r="A47" s="66"/>
      <c r="B47" s="41" t="s">
        <v>718</v>
      </c>
      <c r="C47" s="41">
        <f>AVERAGE(C44:C46)</f>
        <v>24.262901306152344</v>
      </c>
      <c r="D47" s="41">
        <f>AVERAGE(D44:D46)</f>
        <v>2.4174455818290617</v>
      </c>
      <c r="E47" s="43">
        <f>AVERAGE(E44:E46)</f>
        <v>55.853333333333332</v>
      </c>
    </row>
    <row r="48" spans="1:5" x14ac:dyDescent="0.15">
      <c r="A48" s="66"/>
      <c r="B48" s="13" t="s">
        <v>702</v>
      </c>
      <c r="C48" s="13">
        <v>22.893600463867188</v>
      </c>
      <c r="D48" s="13">
        <v>6.7078787112071767</v>
      </c>
      <c r="E48" s="42">
        <v>156.72</v>
      </c>
    </row>
    <row r="49" spans="1:5" x14ac:dyDescent="0.15">
      <c r="A49" s="66"/>
      <c r="B49" s="13" t="s">
        <v>251</v>
      </c>
      <c r="C49" s="13">
        <v>22.952648162841797</v>
      </c>
      <c r="D49" s="13">
        <v>6.4388761661062111</v>
      </c>
      <c r="E49" s="42">
        <v>178.35</v>
      </c>
    </row>
    <row r="50" spans="1:5" x14ac:dyDescent="0.15">
      <c r="A50" s="66"/>
      <c r="B50" s="13" t="s">
        <v>252</v>
      </c>
      <c r="C50" s="13">
        <v>22.869058609008789</v>
      </c>
      <c r="D50" s="13">
        <v>6.8229633077078926</v>
      </c>
      <c r="E50" s="42">
        <v>152.81</v>
      </c>
    </row>
    <row r="51" spans="1:5" s="41" customFormat="1" ht="14.25" x14ac:dyDescent="0.15">
      <c r="A51" s="67"/>
      <c r="B51" s="40" t="s">
        <v>718</v>
      </c>
      <c r="C51" s="40">
        <f>AVERAGE(C48:C50)</f>
        <v>22.905102411905926</v>
      </c>
      <c r="D51" s="40">
        <f>AVERAGE(D48:D50)</f>
        <v>6.6565727283404259</v>
      </c>
      <c r="E51" s="44">
        <f>AVERAGE(E48:E50)</f>
        <v>162.62666666666667</v>
      </c>
    </row>
    <row r="52" spans="1:5" x14ac:dyDescent="0.15">
      <c r="A52" s="65" t="s">
        <v>708</v>
      </c>
      <c r="B52" s="13" t="s">
        <v>700</v>
      </c>
      <c r="C52" s="13">
        <v>19.401546478271484</v>
      </c>
      <c r="D52" s="13">
        <v>1.0093695270029452</v>
      </c>
      <c r="E52" s="42">
        <v>233.75</v>
      </c>
    </row>
    <row r="53" spans="1:5" x14ac:dyDescent="0.15">
      <c r="A53" s="66"/>
      <c r="B53" s="13" t="s">
        <v>247</v>
      </c>
      <c r="C53" s="13">
        <v>19.447992324829102</v>
      </c>
      <c r="D53" s="13">
        <v>0.97739158638727042</v>
      </c>
      <c r="E53" s="42">
        <v>173.22</v>
      </c>
    </row>
    <row r="54" spans="1:5" x14ac:dyDescent="0.15">
      <c r="A54" s="66"/>
      <c r="B54" s="13" t="s">
        <v>248</v>
      </c>
      <c r="C54" s="13">
        <v>19.395463943481445</v>
      </c>
      <c r="D54" s="13">
        <v>1.0136341052393589</v>
      </c>
      <c r="E54" s="42">
        <v>263.95</v>
      </c>
    </row>
    <row r="55" spans="1:5" s="41" customFormat="1" ht="14.25" x14ac:dyDescent="0.15">
      <c r="A55" s="66"/>
      <c r="B55" s="41" t="s">
        <v>718</v>
      </c>
      <c r="C55" s="41">
        <f>AVERAGE(C52:C54)</f>
        <v>19.415000915527344</v>
      </c>
      <c r="D55" s="41">
        <f>AVERAGE(D52:D54)</f>
        <v>1.0001317395431915</v>
      </c>
      <c r="E55" s="43">
        <f>AVERAGE(E52:E54)</f>
        <v>223.64000000000001</v>
      </c>
    </row>
    <row r="56" spans="1:5" x14ac:dyDescent="0.15">
      <c r="A56" s="66"/>
      <c r="B56" s="13" t="s">
        <v>701</v>
      </c>
      <c r="C56" s="13">
        <v>21.89851188659668</v>
      </c>
      <c r="D56" s="13">
        <v>0.62166816795110003</v>
      </c>
      <c r="E56" s="42">
        <v>191.78</v>
      </c>
    </row>
    <row r="57" spans="1:5" x14ac:dyDescent="0.15">
      <c r="A57" s="66"/>
      <c r="B57" s="13" t="s">
        <v>249</v>
      </c>
      <c r="C57" s="13">
        <v>21.88029670715332</v>
      </c>
      <c r="D57" s="13">
        <v>0.62956698559420521</v>
      </c>
      <c r="E57" s="42">
        <v>190.91</v>
      </c>
    </row>
    <row r="58" spans="1:5" x14ac:dyDescent="0.15">
      <c r="A58" s="66"/>
      <c r="B58" s="13" t="s">
        <v>250</v>
      </c>
      <c r="C58" s="13">
        <v>21.916477203369141</v>
      </c>
      <c r="D58" s="13">
        <v>0.61397477833487579</v>
      </c>
      <c r="E58" s="42">
        <v>131.80000000000001</v>
      </c>
    </row>
    <row r="59" spans="1:5" s="41" customFormat="1" ht="14.25" x14ac:dyDescent="0.15">
      <c r="A59" s="66"/>
      <c r="B59" s="41" t="s">
        <v>718</v>
      </c>
      <c r="C59" s="41">
        <f>AVERAGE(C56:C58)</f>
        <v>21.898428599039715</v>
      </c>
      <c r="D59" s="41">
        <f>AVERAGE(D56:D58)</f>
        <v>0.62173664396006034</v>
      </c>
      <c r="E59" s="43">
        <f>AVERAGE(E56:E58)</f>
        <v>171.49666666666667</v>
      </c>
    </row>
    <row r="60" spans="1:5" x14ac:dyDescent="0.15">
      <c r="A60" s="66"/>
      <c r="B60" s="13" t="s">
        <v>702</v>
      </c>
      <c r="C60" s="13">
        <v>22.850397109985352</v>
      </c>
      <c r="D60" s="13">
        <v>0.3460248916602372</v>
      </c>
      <c r="E60" s="42">
        <v>89.29</v>
      </c>
    </row>
    <row r="61" spans="1:5" x14ac:dyDescent="0.15">
      <c r="A61" s="66"/>
      <c r="B61" s="13" t="s">
        <v>251</v>
      </c>
      <c r="C61" s="13">
        <v>22.800472259521484</v>
      </c>
      <c r="D61" s="13">
        <v>0.35820877364222892</v>
      </c>
      <c r="E61" s="42">
        <v>74.2</v>
      </c>
    </row>
    <row r="62" spans="1:5" x14ac:dyDescent="0.15">
      <c r="A62" s="66"/>
      <c r="B62" s="13" t="s">
        <v>252</v>
      </c>
      <c r="C62" s="13">
        <v>22.815645217895508</v>
      </c>
      <c r="D62" s="13">
        <v>0.35446119987707736</v>
      </c>
      <c r="E62" s="42">
        <v>96.28</v>
      </c>
    </row>
    <row r="63" spans="1:5" s="41" customFormat="1" ht="14.25" x14ac:dyDescent="0.15">
      <c r="A63" s="67"/>
      <c r="B63" s="40" t="s">
        <v>718</v>
      </c>
      <c r="C63" s="40">
        <f>AVERAGE(C60:C62)</f>
        <v>22.822171529134113</v>
      </c>
      <c r="D63" s="40">
        <f>AVERAGE(D60:D62)</f>
        <v>0.35289828839318121</v>
      </c>
      <c r="E63" s="44">
        <f>AVERAGE(E60:E62)</f>
        <v>86.589999999999989</v>
      </c>
    </row>
    <row r="64" spans="1:5" x14ac:dyDescent="0.15">
      <c r="A64" s="65" t="s">
        <v>697</v>
      </c>
      <c r="B64" s="13" t="s">
        <v>700</v>
      </c>
      <c r="C64" s="13">
        <v>18.858432769775391</v>
      </c>
      <c r="D64" s="13">
        <v>0.93863950535916496</v>
      </c>
      <c r="E64" s="42">
        <v>213.48</v>
      </c>
    </row>
    <row r="65" spans="1:5" x14ac:dyDescent="0.15">
      <c r="A65" s="66"/>
      <c r="B65" s="13" t="s">
        <v>247</v>
      </c>
      <c r="C65" s="13">
        <v>18.775302886962891</v>
      </c>
      <c r="D65" s="13">
        <v>0.99431368568400602</v>
      </c>
      <c r="E65" s="42">
        <v>196.85</v>
      </c>
    </row>
    <row r="66" spans="1:5" x14ac:dyDescent="0.15">
      <c r="A66" s="66"/>
      <c r="B66" s="13" t="s">
        <v>248</v>
      </c>
      <c r="C66" s="13">
        <v>18.667491912841797</v>
      </c>
      <c r="D66" s="13">
        <v>1.0714644202146526</v>
      </c>
      <c r="E66" s="42">
        <v>248.23</v>
      </c>
    </row>
    <row r="67" spans="1:5" s="41" customFormat="1" ht="14.25" x14ac:dyDescent="0.15">
      <c r="A67" s="66"/>
      <c r="B67" s="41" t="s">
        <v>718</v>
      </c>
      <c r="C67" s="41">
        <f>AVERAGE(C64:C66)</f>
        <v>18.767075856526692</v>
      </c>
      <c r="D67" s="41">
        <f>AVERAGE(D64:D66)</f>
        <v>1.0014725370859412</v>
      </c>
      <c r="E67" s="43">
        <f>AVERAGE(E64:E66)</f>
        <v>219.51999999999998</v>
      </c>
    </row>
    <row r="68" spans="1:5" x14ac:dyDescent="0.15">
      <c r="A68" s="66"/>
      <c r="B68" s="13" t="s">
        <v>701</v>
      </c>
      <c r="C68" s="13">
        <v>19.681707382202148</v>
      </c>
      <c r="D68" s="13">
        <v>1.8443290329521516</v>
      </c>
      <c r="E68" s="42">
        <v>743.19</v>
      </c>
    </row>
    <row r="69" spans="1:5" x14ac:dyDescent="0.15">
      <c r="A69" s="66"/>
      <c r="B69" s="13" t="s">
        <v>249</v>
      </c>
      <c r="C69" s="13">
        <v>19.672966003417969</v>
      </c>
      <c r="D69" s="13">
        <v>1.8555378602172949</v>
      </c>
      <c r="E69" s="42">
        <v>703.96</v>
      </c>
    </row>
    <row r="70" spans="1:5" x14ac:dyDescent="0.15">
      <c r="A70" s="66"/>
      <c r="B70" s="13" t="s">
        <v>250</v>
      </c>
      <c r="C70" s="13">
        <v>19.675317764282227</v>
      </c>
      <c r="D70" s="13">
        <v>1.8525155814998271</v>
      </c>
      <c r="E70" s="42">
        <v>804.16</v>
      </c>
    </row>
    <row r="71" spans="1:5" s="41" customFormat="1" ht="14.25" x14ac:dyDescent="0.15">
      <c r="A71" s="66"/>
      <c r="B71" s="41" t="s">
        <v>718</v>
      </c>
      <c r="C71" s="41">
        <f>AVERAGE(C68:C70)</f>
        <v>19.676663716634113</v>
      </c>
      <c r="D71" s="41">
        <f>AVERAGE(D68:D70)</f>
        <v>1.8507941582230911</v>
      </c>
      <c r="E71" s="43">
        <f>AVERAGE(E68:E70)</f>
        <v>750.43666666666661</v>
      </c>
    </row>
    <row r="72" spans="1:5" x14ac:dyDescent="0.15">
      <c r="A72" s="66"/>
      <c r="B72" s="13" t="s">
        <v>702</v>
      </c>
      <c r="C72" s="13">
        <v>19.189865112304688</v>
      </c>
      <c r="D72" s="13">
        <v>2.7924949411748599</v>
      </c>
      <c r="E72" s="42">
        <v>878.23</v>
      </c>
    </row>
    <row r="73" spans="1:5" x14ac:dyDescent="0.15">
      <c r="A73" s="66"/>
      <c r="B73" s="13" t="s">
        <v>251</v>
      </c>
      <c r="C73" s="13">
        <v>19.188846588134766</v>
      </c>
      <c r="D73" s="13">
        <v>2.7944671028169989</v>
      </c>
      <c r="E73" s="42">
        <v>923.31</v>
      </c>
    </row>
    <row r="74" spans="1:5" x14ac:dyDescent="0.15">
      <c r="A74" s="66"/>
      <c r="B74" s="13" t="s">
        <v>252</v>
      </c>
      <c r="C74" s="13">
        <v>19.227668762207031</v>
      </c>
      <c r="D74" s="13">
        <v>2.720272195127714</v>
      </c>
      <c r="E74" s="42">
        <v>840.25</v>
      </c>
    </row>
    <row r="75" spans="1:5" s="41" customFormat="1" ht="14.25" x14ac:dyDescent="0.15">
      <c r="A75" s="67"/>
      <c r="B75" s="40" t="s">
        <v>718</v>
      </c>
      <c r="C75" s="40">
        <f>AVERAGE(C72:C74)</f>
        <v>19.20212682088216</v>
      </c>
      <c r="D75" s="40">
        <f>AVERAGE(D72:D74)</f>
        <v>2.7690780797065244</v>
      </c>
      <c r="E75" s="44">
        <f>AVERAGE(E72:E74)</f>
        <v>880.59666666666669</v>
      </c>
    </row>
    <row r="76" spans="1:5" x14ac:dyDescent="0.15">
      <c r="A76" s="65" t="s">
        <v>269</v>
      </c>
      <c r="B76" s="13" t="s">
        <v>700</v>
      </c>
      <c r="C76" s="13">
        <v>19.859704971313477</v>
      </c>
      <c r="D76" s="13">
        <v>1.0049696421971603</v>
      </c>
      <c r="E76" s="42">
        <v>269.07</v>
      </c>
    </row>
    <row r="77" spans="1:5" x14ac:dyDescent="0.15">
      <c r="A77" s="66"/>
      <c r="B77" s="13" t="s">
        <v>247</v>
      </c>
      <c r="C77" s="13">
        <v>19.869632720947266</v>
      </c>
      <c r="D77" s="13">
        <v>0.99807779242967809</v>
      </c>
      <c r="E77" s="42">
        <v>353.4</v>
      </c>
    </row>
    <row r="78" spans="1:5" x14ac:dyDescent="0.15">
      <c r="A78" s="66"/>
      <c r="B78" s="13" t="s">
        <v>248</v>
      </c>
      <c r="C78" s="13">
        <v>19.871232986450195</v>
      </c>
      <c r="D78" s="13">
        <v>0.99697131883284085</v>
      </c>
      <c r="E78" s="42">
        <v>175.54</v>
      </c>
    </row>
    <row r="79" spans="1:5" s="41" customFormat="1" ht="14.25" x14ac:dyDescent="0.15">
      <c r="A79" s="66"/>
      <c r="B79" s="41" t="s">
        <v>718</v>
      </c>
      <c r="C79" s="41">
        <f>AVERAGE(C76:C78)</f>
        <v>19.866856892903645</v>
      </c>
      <c r="D79" s="41">
        <f>AVERAGE(D76:D78)</f>
        <v>1.0000062511532264</v>
      </c>
      <c r="E79" s="43">
        <f>AVERAGE(E76:E78)</f>
        <v>266.00333333333333</v>
      </c>
    </row>
    <row r="80" spans="1:5" x14ac:dyDescent="0.15">
      <c r="A80" s="66"/>
      <c r="B80" s="13" t="s">
        <v>701</v>
      </c>
      <c r="C80" s="13">
        <v>21.426475524902344</v>
      </c>
      <c r="D80" s="13">
        <v>1.179445661051739</v>
      </c>
      <c r="E80" s="42">
        <v>397.99</v>
      </c>
    </row>
    <row r="81" spans="1:5" x14ac:dyDescent="0.15">
      <c r="A81" s="66"/>
      <c r="B81" s="13" t="s">
        <v>249</v>
      </c>
      <c r="C81" s="13">
        <v>21.413957595825195</v>
      </c>
      <c r="D81" s="13">
        <v>1.1897239632657903</v>
      </c>
      <c r="E81" s="42">
        <v>628.27</v>
      </c>
    </row>
    <row r="82" spans="1:5" x14ac:dyDescent="0.15">
      <c r="A82" s="66"/>
      <c r="B82" s="13" t="s">
        <v>250</v>
      </c>
      <c r="C82" s="13">
        <v>21.468830108642578</v>
      </c>
      <c r="D82" s="13">
        <v>1.1453228805765505</v>
      </c>
      <c r="E82" s="42">
        <v>449.47</v>
      </c>
    </row>
    <row r="83" spans="1:5" s="41" customFormat="1" ht="14.25" x14ac:dyDescent="0.15">
      <c r="A83" s="66"/>
      <c r="B83" s="41" t="s">
        <v>718</v>
      </c>
      <c r="C83" s="41">
        <f>AVERAGE(C80:C82)</f>
        <v>21.436421076456707</v>
      </c>
      <c r="D83" s="41">
        <f>AVERAGE(D80:D82)</f>
        <v>1.17149750163136</v>
      </c>
      <c r="E83" s="43">
        <f>AVERAGE(E80:E82)</f>
        <v>491.91</v>
      </c>
    </row>
    <row r="84" spans="1:5" x14ac:dyDescent="0.15">
      <c r="A84" s="66"/>
      <c r="B84" s="13" t="s">
        <v>702</v>
      </c>
      <c r="C84" s="13">
        <v>20.555204391479492</v>
      </c>
      <c r="D84" s="13">
        <v>2.3230117063833817</v>
      </c>
      <c r="E84" s="42">
        <v>1032.97</v>
      </c>
    </row>
    <row r="85" spans="1:5" x14ac:dyDescent="0.15">
      <c r="A85" s="66"/>
      <c r="B85" s="13" t="s">
        <v>251</v>
      </c>
      <c r="C85" s="13">
        <v>20.491323471069336</v>
      </c>
      <c r="D85" s="13">
        <v>2.4281833204120993</v>
      </c>
      <c r="E85" s="42">
        <v>876.65</v>
      </c>
    </row>
    <row r="86" spans="1:5" x14ac:dyDescent="0.15">
      <c r="A86" s="66"/>
      <c r="B86" s="13" t="s">
        <v>252</v>
      </c>
      <c r="C86" s="13">
        <v>20.471477508544922</v>
      </c>
      <c r="D86" s="13">
        <v>2.4618166326249482</v>
      </c>
      <c r="E86" s="42">
        <v>886.3</v>
      </c>
    </row>
    <row r="87" spans="1:5" s="41" customFormat="1" ht="14.25" x14ac:dyDescent="0.15">
      <c r="A87" s="67"/>
      <c r="B87" s="40" t="s">
        <v>718</v>
      </c>
      <c r="C87" s="40">
        <f>AVERAGE(C84:C86)</f>
        <v>20.506001790364582</v>
      </c>
      <c r="D87" s="40">
        <f>AVERAGE(D84:D86)</f>
        <v>2.4043372198068096</v>
      </c>
      <c r="E87" s="44">
        <f>AVERAGE(E84:E86)</f>
        <v>931.97333333333336</v>
      </c>
    </row>
    <row r="88" spans="1:5" x14ac:dyDescent="0.15">
      <c r="A88" s="65" t="s">
        <v>272</v>
      </c>
      <c r="B88" s="13" t="s">
        <v>700</v>
      </c>
      <c r="C88" s="13">
        <v>19.892265319824219</v>
      </c>
      <c r="D88" s="13">
        <v>0.95060048061953117</v>
      </c>
      <c r="E88" s="42">
        <v>599.16</v>
      </c>
    </row>
    <row r="89" spans="1:5" x14ac:dyDescent="0.15">
      <c r="A89" s="66"/>
      <c r="B89" s="13" t="s">
        <v>247</v>
      </c>
      <c r="C89" s="13">
        <v>19.831811904907227</v>
      </c>
      <c r="D89" s="13">
        <v>0.9912799470383391</v>
      </c>
      <c r="E89" s="42">
        <v>525.41</v>
      </c>
    </row>
    <row r="90" spans="1:5" x14ac:dyDescent="0.15">
      <c r="A90" s="66"/>
      <c r="B90" s="13" t="s">
        <v>248</v>
      </c>
      <c r="C90" s="13">
        <v>19.733451843261719</v>
      </c>
      <c r="D90" s="13">
        <v>1.0612205461200999</v>
      </c>
      <c r="E90" s="42">
        <v>574.91</v>
      </c>
    </row>
    <row r="91" spans="1:5" s="41" customFormat="1" ht="14.25" x14ac:dyDescent="0.15">
      <c r="A91" s="66"/>
      <c r="B91" s="41" t="s">
        <v>718</v>
      </c>
      <c r="C91" s="41">
        <f>AVERAGE(C88:C90)</f>
        <v>19.819176355997723</v>
      </c>
      <c r="D91" s="41">
        <f>AVERAGE(D88:D90)</f>
        <v>1.00103365792599</v>
      </c>
      <c r="E91" s="43">
        <f>AVERAGE(E88:E90)</f>
        <v>566.49333333333334</v>
      </c>
    </row>
    <row r="92" spans="1:5" x14ac:dyDescent="0.15">
      <c r="A92" s="66"/>
      <c r="B92" s="13" t="s">
        <v>701</v>
      </c>
      <c r="C92" s="13">
        <v>19.248346328735352</v>
      </c>
      <c r="D92" s="13">
        <v>5.1642455945121233</v>
      </c>
      <c r="E92" s="42">
        <v>4381.34</v>
      </c>
    </row>
    <row r="93" spans="1:5" x14ac:dyDescent="0.15">
      <c r="A93" s="66"/>
      <c r="B93" s="13" t="s">
        <v>249</v>
      </c>
      <c r="C93" s="13">
        <v>19.152303695678711</v>
      </c>
      <c r="D93" s="13">
        <v>5.5197397428249042</v>
      </c>
      <c r="E93" s="42">
        <v>2719.16</v>
      </c>
    </row>
    <row r="94" spans="1:5" x14ac:dyDescent="0.15">
      <c r="A94" s="66"/>
      <c r="B94" s="13" t="s">
        <v>250</v>
      </c>
      <c r="C94" s="13">
        <v>19.313037872314453</v>
      </c>
      <c r="D94" s="13">
        <v>4.9377920101953254</v>
      </c>
      <c r="E94" s="42">
        <v>2324.91</v>
      </c>
    </row>
    <row r="95" spans="1:5" s="41" customFormat="1" ht="14.25" x14ac:dyDescent="0.15">
      <c r="A95" s="66"/>
      <c r="B95" s="41" t="s">
        <v>718</v>
      </c>
      <c r="C95" s="41">
        <f>AVERAGE(C92:C94)</f>
        <v>19.237895965576172</v>
      </c>
      <c r="D95" s="41">
        <f>AVERAGE(D92:D94)</f>
        <v>5.2072591158441179</v>
      </c>
      <c r="E95" s="43">
        <f>AVERAGE(E92:E94)</f>
        <v>3141.8033333333333</v>
      </c>
    </row>
    <row r="96" spans="1:5" x14ac:dyDescent="0.15">
      <c r="A96" s="66"/>
      <c r="B96" s="13" t="s">
        <v>702</v>
      </c>
      <c r="C96" s="13">
        <v>19.948606491088867</v>
      </c>
      <c r="D96" s="13">
        <v>3.4221755952282122</v>
      </c>
      <c r="E96" s="42">
        <v>1926.57</v>
      </c>
    </row>
    <row r="97" spans="1:5" x14ac:dyDescent="0.15">
      <c r="A97" s="66"/>
      <c r="B97" s="13" t="s">
        <v>251</v>
      </c>
      <c r="C97" s="13">
        <v>19.883289337158203</v>
      </c>
      <c r="D97" s="13">
        <v>3.5806734200022787</v>
      </c>
      <c r="E97" s="42">
        <v>2370.1999999999998</v>
      </c>
    </row>
    <row r="98" spans="1:5" x14ac:dyDescent="0.15">
      <c r="A98" s="66"/>
      <c r="B98" s="13" t="s">
        <v>252</v>
      </c>
      <c r="C98" s="13">
        <v>19.900289535522461</v>
      </c>
      <c r="D98" s="13">
        <v>3.5387276771386973</v>
      </c>
      <c r="E98" s="42">
        <v>2378.88</v>
      </c>
    </row>
    <row r="99" spans="1:5" s="41" customFormat="1" ht="14.25" x14ac:dyDescent="0.15">
      <c r="A99" s="67"/>
      <c r="B99" s="40" t="s">
        <v>718</v>
      </c>
      <c r="C99" s="40">
        <f>AVERAGE(C96:C98)</f>
        <v>19.910728454589844</v>
      </c>
      <c r="D99" s="40">
        <f>AVERAGE(D96:D98)</f>
        <v>3.5138588974563962</v>
      </c>
      <c r="E99" s="44">
        <f>AVERAGE(E96:E98)</f>
        <v>2225.2166666666667</v>
      </c>
    </row>
    <row r="100" spans="1:5" x14ac:dyDescent="0.15">
      <c r="A100" s="65" t="s">
        <v>709</v>
      </c>
      <c r="B100" s="13" t="s">
        <v>700</v>
      </c>
      <c r="C100" s="13">
        <v>16.835653305053711</v>
      </c>
      <c r="D100" s="13">
        <v>1.0204975475124072</v>
      </c>
      <c r="E100" s="42">
        <v>1071.3</v>
      </c>
    </row>
    <row r="101" spans="1:5" x14ac:dyDescent="0.15">
      <c r="A101" s="66"/>
      <c r="B101" s="13" t="s">
        <v>247</v>
      </c>
      <c r="C101" s="13">
        <v>16.88078498840332</v>
      </c>
      <c r="D101" s="13">
        <v>0.98906759881346407</v>
      </c>
      <c r="E101" s="42">
        <v>474.92</v>
      </c>
    </row>
    <row r="102" spans="1:5" x14ac:dyDescent="0.15">
      <c r="A102" s="66"/>
      <c r="B102" s="13" t="s">
        <v>248</v>
      </c>
      <c r="C102" s="13">
        <v>16.878339767456055</v>
      </c>
      <c r="D102" s="13">
        <v>0.99074538895387676</v>
      </c>
      <c r="E102" s="42">
        <v>1347.64</v>
      </c>
    </row>
    <row r="103" spans="1:5" s="41" customFormat="1" ht="14.25" x14ac:dyDescent="0.15">
      <c r="A103" s="66"/>
      <c r="B103" s="41" t="s">
        <v>718</v>
      </c>
      <c r="C103" s="41">
        <f>AVERAGE(C100:C102)</f>
        <v>16.864926020304363</v>
      </c>
      <c r="D103" s="41">
        <f>AVERAGE(D100:D102)</f>
        <v>1.000103511759916</v>
      </c>
      <c r="E103" s="43">
        <f>AVERAGE(E100:E102)</f>
        <v>964.62</v>
      </c>
    </row>
    <row r="104" spans="1:5" x14ac:dyDescent="0.15">
      <c r="A104" s="66"/>
      <c r="B104" s="13" t="s">
        <v>701</v>
      </c>
      <c r="C104" s="13">
        <v>20.170160293579102</v>
      </c>
      <c r="D104" s="13">
        <v>0.35171854518594747</v>
      </c>
      <c r="E104" s="42">
        <v>410.2</v>
      </c>
    </row>
    <row r="105" spans="1:5" x14ac:dyDescent="0.15">
      <c r="A105" s="66"/>
      <c r="B105" s="13" t="s">
        <v>249</v>
      </c>
      <c r="C105" s="13">
        <v>20.124763488769531</v>
      </c>
      <c r="D105" s="13">
        <v>0.3629619237373895</v>
      </c>
      <c r="E105" s="42">
        <v>432.96</v>
      </c>
    </row>
    <row r="106" spans="1:5" x14ac:dyDescent="0.15">
      <c r="A106" s="66"/>
      <c r="B106" s="13" t="s">
        <v>250</v>
      </c>
      <c r="C106" s="13">
        <v>20.202692031860352</v>
      </c>
      <c r="D106" s="13">
        <v>0.34387629514038237</v>
      </c>
      <c r="E106" s="42">
        <v>438.67</v>
      </c>
    </row>
    <row r="107" spans="1:5" s="41" customFormat="1" ht="14.25" x14ac:dyDescent="0.15">
      <c r="A107" s="66"/>
      <c r="B107" s="41" t="s">
        <v>718</v>
      </c>
      <c r="C107" s="41">
        <f>AVERAGE(C104:C106)</f>
        <v>20.16587193806966</v>
      </c>
      <c r="D107" s="41">
        <f>AVERAGE(D104:D106)</f>
        <v>0.35285225468790649</v>
      </c>
      <c r="E107" s="43">
        <f>AVERAGE(E104:E106)</f>
        <v>427.27666666666664</v>
      </c>
    </row>
    <row r="108" spans="1:5" x14ac:dyDescent="0.15">
      <c r="A108" s="66"/>
      <c r="B108" s="13" t="s">
        <v>702</v>
      </c>
      <c r="C108" s="13">
        <v>20.366605758666992</v>
      </c>
      <c r="D108" s="13">
        <v>0.33048671509832128</v>
      </c>
      <c r="E108" s="42">
        <v>270.87</v>
      </c>
    </row>
    <row r="109" spans="1:5" x14ac:dyDescent="0.15">
      <c r="A109" s="66"/>
      <c r="B109" s="13" t="s">
        <v>251</v>
      </c>
      <c r="C109" s="13">
        <v>20.412075042724609</v>
      </c>
      <c r="D109" s="13">
        <v>0.32023322423479583</v>
      </c>
      <c r="E109" s="42">
        <v>387.74</v>
      </c>
    </row>
    <row r="110" spans="1:5" x14ac:dyDescent="0.15">
      <c r="A110" s="66"/>
      <c r="B110" s="13" t="s">
        <v>252</v>
      </c>
      <c r="C110" s="13">
        <v>20.3939208984375</v>
      </c>
      <c r="D110" s="13">
        <v>0.32428833730433532</v>
      </c>
      <c r="E110" s="42">
        <v>346.43</v>
      </c>
    </row>
    <row r="111" spans="1:5" s="41" customFormat="1" ht="14.25" x14ac:dyDescent="0.15">
      <c r="A111" s="67"/>
      <c r="B111" s="40" t="s">
        <v>718</v>
      </c>
      <c r="C111" s="40">
        <f>AVERAGE(C108:C110)</f>
        <v>20.390867233276367</v>
      </c>
      <c r="D111" s="40">
        <f>AVERAGE(D108:D110)</f>
        <v>0.32500275887915081</v>
      </c>
      <c r="E111" s="44">
        <f>AVERAGE(E108:E110)</f>
        <v>335.01333333333332</v>
      </c>
    </row>
    <row r="112" spans="1:5" x14ac:dyDescent="0.15">
      <c r="A112" s="65" t="s">
        <v>278</v>
      </c>
      <c r="B112" s="13" t="s">
        <v>700</v>
      </c>
      <c r="C112" s="13">
        <v>19.939188003540039</v>
      </c>
      <c r="D112" s="13">
        <v>1.0196110766442663</v>
      </c>
      <c r="E112" s="42">
        <v>588.65</v>
      </c>
    </row>
    <row r="113" spans="1:5" x14ac:dyDescent="0.15">
      <c r="A113" s="66"/>
      <c r="B113" s="13" t="s">
        <v>247</v>
      </c>
      <c r="C113" s="13">
        <v>20.014533996582031</v>
      </c>
      <c r="D113" s="13">
        <v>0.96772762980480465</v>
      </c>
      <c r="E113" s="42">
        <v>418.27</v>
      </c>
    </row>
    <row r="114" spans="1:5" x14ac:dyDescent="0.15">
      <c r="A114" s="66"/>
      <c r="B114" s="13" t="s">
        <v>248</v>
      </c>
      <c r="C114" s="13">
        <v>19.947898864746094</v>
      </c>
      <c r="D114" s="13">
        <v>1.0134733061612999</v>
      </c>
      <c r="E114" s="42">
        <v>488.56</v>
      </c>
    </row>
    <row r="115" spans="1:5" s="41" customFormat="1" ht="14.25" x14ac:dyDescent="0.15">
      <c r="A115" s="66"/>
      <c r="B115" s="41" t="s">
        <v>718</v>
      </c>
      <c r="C115" s="41">
        <f>AVERAGE(C112:C114)</f>
        <v>19.967206954956055</v>
      </c>
      <c r="D115" s="41">
        <f>AVERAGE(D112:D114)</f>
        <v>1.0002706708701237</v>
      </c>
      <c r="E115" s="43">
        <f>AVERAGE(E112:E114)</f>
        <v>498.49333333333334</v>
      </c>
    </row>
    <row r="116" spans="1:5" x14ac:dyDescent="0.15">
      <c r="A116" s="66"/>
      <c r="B116" s="13" t="s">
        <v>701</v>
      </c>
      <c r="C116" s="13">
        <v>22.89130973815918</v>
      </c>
      <c r="D116" s="13">
        <v>0.45806517889348508</v>
      </c>
      <c r="E116" s="42">
        <v>419.29</v>
      </c>
    </row>
    <row r="117" spans="1:5" x14ac:dyDescent="0.15">
      <c r="A117" s="66"/>
      <c r="B117" s="13" t="s">
        <v>249</v>
      </c>
      <c r="C117" s="13">
        <v>22.913385391235352</v>
      </c>
      <c r="D117" s="13">
        <v>0.45110936713470462</v>
      </c>
      <c r="E117" s="42">
        <v>195.86</v>
      </c>
    </row>
    <row r="118" spans="1:5" x14ac:dyDescent="0.15">
      <c r="A118" s="66"/>
      <c r="B118" s="13" t="s">
        <v>250</v>
      </c>
      <c r="C118" s="13">
        <v>22.899383544921875</v>
      </c>
      <c r="D118" s="13">
        <v>0.45550885176710249</v>
      </c>
      <c r="E118" s="42">
        <v>369.11</v>
      </c>
    </row>
    <row r="119" spans="1:5" s="41" customFormat="1" ht="14.25" x14ac:dyDescent="0.15">
      <c r="A119" s="66"/>
      <c r="B119" s="41" t="s">
        <v>718</v>
      </c>
      <c r="C119" s="41">
        <f>AVERAGE(C116:C118)</f>
        <v>22.901359558105469</v>
      </c>
      <c r="D119" s="41">
        <f>AVERAGE(D116:D118)</f>
        <v>0.45489446593176402</v>
      </c>
      <c r="E119" s="43">
        <f>AVERAGE(E116:E118)</f>
        <v>328.0866666666667</v>
      </c>
    </row>
    <row r="120" spans="1:5" x14ac:dyDescent="0.15">
      <c r="A120" s="66"/>
      <c r="B120" s="13" t="s">
        <v>702</v>
      </c>
      <c r="C120" s="13">
        <v>23.626800537109375</v>
      </c>
      <c r="D120" s="13">
        <v>0.29622192692207727</v>
      </c>
      <c r="E120" s="42">
        <v>171.26</v>
      </c>
    </row>
    <row r="121" spans="1:5" x14ac:dyDescent="0.15">
      <c r="A121" s="66"/>
      <c r="B121" s="13" t="s">
        <v>251</v>
      </c>
      <c r="C121" s="13">
        <v>23.631839752197266</v>
      </c>
      <c r="D121" s="13">
        <v>0.29518905302330217</v>
      </c>
      <c r="E121" s="42">
        <v>178.74</v>
      </c>
    </row>
    <row r="122" spans="1:5" x14ac:dyDescent="0.15">
      <c r="A122" s="66"/>
      <c r="B122" s="13" t="s">
        <v>252</v>
      </c>
      <c r="C122" s="13">
        <v>23.515237808227539</v>
      </c>
      <c r="D122" s="13">
        <v>0.32003754514669841</v>
      </c>
      <c r="E122" s="42">
        <v>216.57</v>
      </c>
    </row>
    <row r="123" spans="1:5" s="41" customFormat="1" ht="14.25" x14ac:dyDescent="0.15">
      <c r="A123" s="67"/>
      <c r="B123" s="40" t="s">
        <v>718</v>
      </c>
      <c r="C123" s="40">
        <f>AVERAGE(C120:C122)</f>
        <v>23.591292699178059</v>
      </c>
      <c r="D123" s="40">
        <f>AVERAGE(D120:D122)</f>
        <v>0.30381617503069264</v>
      </c>
      <c r="E123" s="44">
        <f>AVERAGE(E120:E122)</f>
        <v>188.85666666666665</v>
      </c>
    </row>
  </sheetData>
  <mergeCells count="12">
    <mergeCell ref="A112:A123"/>
    <mergeCell ref="A16:A27"/>
    <mergeCell ref="A28:A39"/>
    <mergeCell ref="A40:A51"/>
    <mergeCell ref="A52:A63"/>
    <mergeCell ref="A64:A75"/>
    <mergeCell ref="A76:A87"/>
    <mergeCell ref="A4:A15"/>
    <mergeCell ref="C2:D2"/>
    <mergeCell ref="A1:E1"/>
    <mergeCell ref="A88:A99"/>
    <mergeCell ref="A100:A111"/>
  </mergeCells>
  <phoneticPr fontId="2" type="noConversion"/>
  <conditionalFormatting sqref="A52">
    <cfRule type="duplicateValues" dxfId="0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ABD78-7A78-45AA-8FBD-0DAE6960B39B}">
  <dimension ref="A1:F33"/>
  <sheetViews>
    <sheetView workbookViewId="0">
      <selection activeCell="E5" sqref="E5"/>
    </sheetView>
  </sheetViews>
  <sheetFormatPr defaultRowHeight="13.5" x14ac:dyDescent="0.15"/>
  <cols>
    <col min="1" max="1" width="18.5" customWidth="1"/>
    <col min="2" max="2" width="20.75" customWidth="1"/>
    <col min="3" max="3" width="15.625" customWidth="1"/>
    <col min="4" max="4" width="15.375" customWidth="1"/>
  </cols>
  <sheetData>
    <row r="1" spans="1:6" ht="15" x14ac:dyDescent="0.25">
      <c r="A1" s="69" t="s">
        <v>725</v>
      </c>
      <c r="B1" s="69"/>
      <c r="C1" s="69"/>
      <c r="D1" s="69"/>
      <c r="E1" s="11"/>
      <c r="F1" s="11"/>
    </row>
    <row r="2" spans="1:6" ht="15" x14ac:dyDescent="0.25">
      <c r="A2" s="73" t="s">
        <v>717</v>
      </c>
      <c r="B2" s="75" t="s">
        <v>285</v>
      </c>
      <c r="C2" s="32" t="s">
        <v>714</v>
      </c>
      <c r="D2" s="32" t="s">
        <v>698</v>
      </c>
      <c r="E2" s="11"/>
      <c r="F2" s="11"/>
    </row>
    <row r="3" spans="1:6" ht="16.5" x14ac:dyDescent="0.3">
      <c r="A3" s="74"/>
      <c r="B3" s="76"/>
      <c r="C3" s="32" t="s">
        <v>715</v>
      </c>
      <c r="D3" s="45" t="s">
        <v>720</v>
      </c>
    </row>
    <row r="4" spans="1:6" ht="15" x14ac:dyDescent="0.25">
      <c r="A4" s="70" t="s">
        <v>712</v>
      </c>
      <c r="B4" s="39" t="s">
        <v>696</v>
      </c>
      <c r="C4" s="39">
        <v>2.925113686152558</v>
      </c>
      <c r="D4" s="39">
        <v>3.7684377034505196</v>
      </c>
    </row>
    <row r="5" spans="1:6" ht="15" x14ac:dyDescent="0.25">
      <c r="A5" s="71"/>
      <c r="B5" s="10" t="s">
        <v>257</v>
      </c>
      <c r="C5" s="10">
        <v>1.4638950965469872</v>
      </c>
      <c r="D5" s="10">
        <v>1.4258740743001292</v>
      </c>
    </row>
    <row r="6" spans="1:6" ht="15" x14ac:dyDescent="0.25">
      <c r="A6" s="71"/>
      <c r="B6" s="10" t="s">
        <v>260</v>
      </c>
      <c r="C6" s="10">
        <v>-2.3373052308001161</v>
      </c>
      <c r="D6" s="10">
        <v>-2.3905925750732422</v>
      </c>
    </row>
    <row r="7" spans="1:6" ht="15" x14ac:dyDescent="0.25">
      <c r="A7" s="71"/>
      <c r="B7" s="10" t="s">
        <v>263</v>
      </c>
      <c r="C7" s="10">
        <v>-1.2781289723525215</v>
      </c>
      <c r="D7" s="10">
        <v>-1.2699394226074219</v>
      </c>
    </row>
    <row r="8" spans="1:6" ht="15" x14ac:dyDescent="0.25">
      <c r="A8" s="71"/>
      <c r="B8" s="10" t="s">
        <v>266</v>
      </c>
      <c r="C8" s="10">
        <v>0.38299771467417265</v>
      </c>
      <c r="D8" s="10">
        <v>0.6857000986735039</v>
      </c>
    </row>
    <row r="9" spans="1:6" ht="15" x14ac:dyDescent="0.25">
      <c r="A9" s="71"/>
      <c r="B9" s="10" t="s">
        <v>697</v>
      </c>
      <c r="C9" s="10">
        <v>-1.7733779336683795</v>
      </c>
      <c r="D9" s="10">
        <v>-0.88813972473144531</v>
      </c>
    </row>
    <row r="10" spans="1:6" ht="15" x14ac:dyDescent="0.25">
      <c r="A10" s="71"/>
      <c r="B10" s="10" t="s">
        <v>269</v>
      </c>
      <c r="C10" s="10">
        <v>-0.88695005929583348</v>
      </c>
      <c r="D10" s="10">
        <v>-0.22816340128580506</v>
      </c>
    </row>
    <row r="11" spans="1:6" ht="15" x14ac:dyDescent="0.25">
      <c r="A11" s="71"/>
      <c r="B11" s="10" t="s">
        <v>272</v>
      </c>
      <c r="C11" s="10">
        <v>-2.4714619922605983</v>
      </c>
      <c r="D11" s="10">
        <v>-2.3790079752604179</v>
      </c>
    </row>
    <row r="12" spans="1:6" ht="15" x14ac:dyDescent="0.25">
      <c r="A12" s="71"/>
      <c r="B12" s="10" t="s">
        <v>275</v>
      </c>
      <c r="C12" s="10">
        <v>1.1747901881814951</v>
      </c>
      <c r="D12" s="10">
        <v>1.5032183329264301</v>
      </c>
    </row>
    <row r="13" spans="1:6" ht="15" x14ac:dyDescent="0.25">
      <c r="A13" s="72"/>
      <c r="B13" s="26" t="s">
        <v>278</v>
      </c>
      <c r="C13" s="26">
        <v>0.60349724627950307</v>
      </c>
      <c r="D13" s="26">
        <v>1.1364250183105469</v>
      </c>
    </row>
    <row r="14" spans="1:6" ht="15" x14ac:dyDescent="0.25">
      <c r="A14" s="70" t="s">
        <v>713</v>
      </c>
      <c r="B14" s="39" t="s">
        <v>696</v>
      </c>
      <c r="C14" s="39">
        <v>1.7195510022141016</v>
      </c>
      <c r="D14" s="39">
        <v>2.3260434468587228</v>
      </c>
    </row>
    <row r="15" spans="1:6" ht="15" x14ac:dyDescent="0.25">
      <c r="A15" s="71"/>
      <c r="B15" s="10" t="s">
        <v>257</v>
      </c>
      <c r="C15" s="10">
        <v>3.9178447683565425</v>
      </c>
      <c r="D15" s="10">
        <v>3.2491486867268873</v>
      </c>
    </row>
    <row r="16" spans="1:6" ht="15" x14ac:dyDescent="0.25">
      <c r="A16" s="71"/>
      <c r="B16" s="10" t="s">
        <v>260</v>
      </c>
      <c r="C16" s="10">
        <v>-2.7543268356496613</v>
      </c>
      <c r="D16" s="10">
        <v>-2.5501066843668596</v>
      </c>
    </row>
    <row r="17" spans="1:4" ht="15" x14ac:dyDescent="0.25">
      <c r="A17" s="71"/>
      <c r="B17" s="10" t="s">
        <v>263</v>
      </c>
      <c r="C17" s="10">
        <v>-2.8199775261226638</v>
      </c>
      <c r="D17" s="10">
        <v>-2.7343546549479143</v>
      </c>
    </row>
    <row r="18" spans="1:4" ht="15" x14ac:dyDescent="0.25">
      <c r="A18" s="71"/>
      <c r="B18" s="10" t="s">
        <v>266</v>
      </c>
      <c r="C18" s="10">
        <v>1.3689059225952884</v>
      </c>
      <c r="D18" s="10">
        <v>1.5028266906738279</v>
      </c>
    </row>
    <row r="19" spans="1:4" ht="15" x14ac:dyDescent="0.25">
      <c r="A19" s="71"/>
      <c r="B19" s="10" t="s">
        <v>697</v>
      </c>
      <c r="C19" s="10">
        <v>-2.0041289966105951</v>
      </c>
      <c r="D19" s="10">
        <v>-1.4626528422037737</v>
      </c>
    </row>
    <row r="20" spans="1:4" ht="15" x14ac:dyDescent="0.25">
      <c r="A20" s="71"/>
      <c r="B20" s="10" t="s">
        <v>269</v>
      </c>
      <c r="C20" s="10">
        <v>-1.8088443509625241</v>
      </c>
      <c r="D20" s="10">
        <v>-1.2651990254720042</v>
      </c>
    </row>
    <row r="21" spans="1:4" ht="15" x14ac:dyDescent="0.25">
      <c r="A21" s="71"/>
      <c r="B21" s="10" t="s">
        <v>272</v>
      </c>
      <c r="C21" s="10">
        <v>-1.9738149332146193</v>
      </c>
      <c r="D21" s="10">
        <v>-1.8127918243408201</v>
      </c>
    </row>
    <row r="22" spans="1:4" ht="15" x14ac:dyDescent="0.25">
      <c r="A22" s="71"/>
      <c r="B22" s="10" t="s">
        <v>275</v>
      </c>
      <c r="C22" s="10">
        <v>1.5257422074782716</v>
      </c>
      <c r="D22" s="10">
        <v>1.6215972900390625</v>
      </c>
    </row>
    <row r="23" spans="1:4" ht="15" x14ac:dyDescent="0.25">
      <c r="A23" s="72"/>
      <c r="B23" s="26" t="s">
        <v>278</v>
      </c>
      <c r="C23" s="26">
        <v>1.4002824986660491</v>
      </c>
      <c r="D23" s="26">
        <v>1.7197418212890625</v>
      </c>
    </row>
    <row r="24" spans="1:4" ht="15" x14ac:dyDescent="0.25">
      <c r="A24" s="70" t="s">
        <v>712</v>
      </c>
      <c r="B24" s="39" t="s">
        <v>696</v>
      </c>
      <c r="C24" s="39">
        <v>-1.2055626839384566</v>
      </c>
      <c r="D24" s="39">
        <v>-1.4423942565917969</v>
      </c>
    </row>
    <row r="25" spans="1:4" ht="15" x14ac:dyDescent="0.25">
      <c r="A25" s="71"/>
      <c r="B25" s="10" t="s">
        <v>257</v>
      </c>
      <c r="C25" s="10">
        <v>2.4539496718095553</v>
      </c>
      <c r="D25" s="10">
        <v>1.823274612426758</v>
      </c>
    </row>
    <row r="26" spans="1:4" ht="15" x14ac:dyDescent="0.25">
      <c r="A26" s="71"/>
      <c r="B26" s="10" t="s">
        <v>260</v>
      </c>
      <c r="C26" s="10">
        <v>-0.41702160484954548</v>
      </c>
      <c r="D26" s="10">
        <v>-0.15951410929361723</v>
      </c>
    </row>
    <row r="27" spans="1:4" ht="15" x14ac:dyDescent="0.25">
      <c r="A27" s="71"/>
      <c r="B27" s="10" t="s">
        <v>263</v>
      </c>
      <c r="C27" s="10">
        <v>-1.5418485537701423</v>
      </c>
      <c r="D27" s="10">
        <v>-1.4644152323404924</v>
      </c>
    </row>
    <row r="28" spans="1:4" ht="15" x14ac:dyDescent="0.25">
      <c r="A28" s="71"/>
      <c r="B28" s="10" t="s">
        <v>266</v>
      </c>
      <c r="C28" s="10">
        <v>0.98590820792111589</v>
      </c>
      <c r="D28" s="10">
        <v>0.81712659200032423</v>
      </c>
    </row>
    <row r="29" spans="1:4" ht="15" x14ac:dyDescent="0.25">
      <c r="A29" s="71"/>
      <c r="B29" s="10" t="s">
        <v>697</v>
      </c>
      <c r="C29" s="10">
        <v>-0.2307510629422152</v>
      </c>
      <c r="D29" s="10">
        <v>-0.57451311747232825</v>
      </c>
    </row>
    <row r="30" spans="1:4" ht="15" x14ac:dyDescent="0.25">
      <c r="A30" s="71"/>
      <c r="B30" s="10" t="s">
        <v>269</v>
      </c>
      <c r="C30" s="10">
        <v>-0.92189429166669035</v>
      </c>
      <c r="D30" s="10">
        <v>-1.0370356241861993</v>
      </c>
    </row>
    <row r="31" spans="1:4" ht="15" x14ac:dyDescent="0.25">
      <c r="A31" s="71"/>
      <c r="B31" s="10" t="s">
        <v>272</v>
      </c>
      <c r="C31" s="10">
        <v>0.497647059045979</v>
      </c>
      <c r="D31" s="10">
        <v>0.56621615091959787</v>
      </c>
    </row>
    <row r="32" spans="1:4" ht="15" x14ac:dyDescent="0.25">
      <c r="A32" s="71"/>
      <c r="B32" s="10" t="s">
        <v>275</v>
      </c>
      <c r="C32" s="10">
        <v>0.35095201929677644</v>
      </c>
      <c r="D32" s="10">
        <v>0.11837895711263258</v>
      </c>
    </row>
    <row r="33" spans="1:4" ht="15" x14ac:dyDescent="0.25">
      <c r="A33" s="72"/>
      <c r="B33" s="26" t="s">
        <v>278</v>
      </c>
      <c r="C33" s="26">
        <v>0.79678525238654596</v>
      </c>
      <c r="D33" s="26">
        <v>0.58331680297851585</v>
      </c>
    </row>
  </sheetData>
  <mergeCells count="6">
    <mergeCell ref="A1:D1"/>
    <mergeCell ref="A4:A13"/>
    <mergeCell ref="A14:A23"/>
    <mergeCell ref="A24:A33"/>
    <mergeCell ref="A2:A3"/>
    <mergeCell ref="B2:B3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81643-4EDF-4F08-9BA5-045C6D6FC0C3}">
  <dimension ref="A1:M10"/>
  <sheetViews>
    <sheetView workbookViewId="0">
      <selection activeCell="D21" sqref="D21"/>
    </sheetView>
  </sheetViews>
  <sheetFormatPr defaultRowHeight="13.5" x14ac:dyDescent="0.15"/>
  <cols>
    <col min="1" max="1" width="17" customWidth="1"/>
    <col min="12" max="12" width="56.5" customWidth="1"/>
  </cols>
  <sheetData>
    <row r="1" spans="1:13" ht="18.75" x14ac:dyDescent="0.15">
      <c r="A1" s="64" t="s">
        <v>722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</row>
    <row r="2" spans="1:13" ht="15" x14ac:dyDescent="0.25">
      <c r="A2" s="22" t="s">
        <v>355</v>
      </c>
      <c r="B2" s="22" t="s">
        <v>255</v>
      </c>
      <c r="C2" s="22" t="s">
        <v>184</v>
      </c>
      <c r="D2" s="22" t="s">
        <v>187</v>
      </c>
      <c r="E2" s="22" t="s">
        <v>188</v>
      </c>
      <c r="F2" s="22" t="s">
        <v>189</v>
      </c>
      <c r="G2" s="22" t="s">
        <v>185</v>
      </c>
      <c r="H2" s="22" t="s">
        <v>190</v>
      </c>
      <c r="I2" s="22" t="s">
        <v>191</v>
      </c>
      <c r="J2" s="22" t="s">
        <v>192</v>
      </c>
      <c r="K2" s="22" t="s">
        <v>186</v>
      </c>
      <c r="L2" s="22" t="s">
        <v>363</v>
      </c>
    </row>
    <row r="3" spans="1:13" ht="15" x14ac:dyDescent="0.25">
      <c r="A3" s="23" t="s">
        <v>664</v>
      </c>
      <c r="B3" s="23" t="s">
        <v>672</v>
      </c>
      <c r="C3" s="23">
        <v>1.04</v>
      </c>
      <c r="D3" s="23">
        <v>0.1</v>
      </c>
      <c r="E3" s="23">
        <v>0</v>
      </c>
      <c r="F3" s="23">
        <v>8.1</v>
      </c>
      <c r="G3" s="23">
        <v>8.2899999999999991</v>
      </c>
      <c r="H3" s="23">
        <v>4.3499999999999996</v>
      </c>
      <c r="I3" s="23">
        <v>8.1</v>
      </c>
      <c r="J3" s="23">
        <v>8.2899999999999991</v>
      </c>
      <c r="K3" s="23">
        <v>4.3499999999999996</v>
      </c>
      <c r="L3" s="23" t="s">
        <v>671</v>
      </c>
    </row>
    <row r="4" spans="1:13" ht="15" x14ac:dyDescent="0.25">
      <c r="A4" s="24" t="s">
        <v>665</v>
      </c>
      <c r="B4" s="24" t="s">
        <v>673</v>
      </c>
      <c r="C4" s="24">
        <v>6.27</v>
      </c>
      <c r="D4" s="24">
        <v>2.75</v>
      </c>
      <c r="E4" s="24">
        <v>9.3800000000000008</v>
      </c>
      <c r="F4" s="24">
        <v>18.27</v>
      </c>
      <c r="G4" s="24">
        <v>19.27</v>
      </c>
      <c r="H4" s="24">
        <v>19.66</v>
      </c>
      <c r="I4" s="24">
        <v>18.27</v>
      </c>
      <c r="J4" s="24">
        <v>19.27</v>
      </c>
      <c r="K4" s="24">
        <v>19.66</v>
      </c>
      <c r="L4" s="24" t="s">
        <v>674</v>
      </c>
    </row>
    <row r="5" spans="1:13" ht="15" x14ac:dyDescent="0.25">
      <c r="A5" s="24" t="s">
        <v>666</v>
      </c>
      <c r="B5" s="24" t="s">
        <v>675</v>
      </c>
      <c r="C5" s="24">
        <v>15.49</v>
      </c>
      <c r="D5" s="24">
        <v>12.1</v>
      </c>
      <c r="E5" s="24">
        <v>8.84</v>
      </c>
      <c r="F5" s="24">
        <v>4.96</v>
      </c>
      <c r="G5" s="24">
        <v>9.11</v>
      </c>
      <c r="H5" s="24">
        <v>9.66</v>
      </c>
      <c r="I5" s="24">
        <v>4.96</v>
      </c>
      <c r="J5" s="24">
        <v>9.11</v>
      </c>
      <c r="K5" s="24">
        <v>9.66</v>
      </c>
      <c r="L5" s="24" t="s">
        <v>676</v>
      </c>
    </row>
    <row r="6" spans="1:13" ht="15" x14ac:dyDescent="0.25">
      <c r="A6" s="24" t="s">
        <v>726</v>
      </c>
      <c r="B6" s="24" t="s">
        <v>728</v>
      </c>
      <c r="C6" s="24">
        <v>6.03</v>
      </c>
      <c r="D6" s="24">
        <v>5.52</v>
      </c>
      <c r="E6" s="24">
        <v>5.61</v>
      </c>
      <c r="F6" s="24">
        <v>3.41</v>
      </c>
      <c r="G6" s="24">
        <v>4.26</v>
      </c>
      <c r="H6" s="24">
        <v>1.78</v>
      </c>
      <c r="I6" s="24">
        <v>2.62</v>
      </c>
      <c r="J6" s="24">
        <v>1.25</v>
      </c>
      <c r="K6" s="24">
        <v>3.78</v>
      </c>
      <c r="L6" s="24" t="s">
        <v>727</v>
      </c>
    </row>
    <row r="7" spans="1:13" ht="15" x14ac:dyDescent="0.25">
      <c r="A7" s="24" t="s">
        <v>667</v>
      </c>
      <c r="B7" s="24" t="s">
        <v>677</v>
      </c>
      <c r="C7" s="24">
        <v>1.68</v>
      </c>
      <c r="D7" s="24">
        <v>1.63</v>
      </c>
      <c r="E7" s="24">
        <v>1.42</v>
      </c>
      <c r="F7" s="24">
        <v>6.48</v>
      </c>
      <c r="G7" s="24">
        <v>2.98</v>
      </c>
      <c r="H7" s="24">
        <v>6.09</v>
      </c>
      <c r="I7" s="24">
        <v>4.74</v>
      </c>
      <c r="J7" s="24">
        <v>7.07</v>
      </c>
      <c r="K7" s="24">
        <v>3.72</v>
      </c>
      <c r="L7" s="24" t="s">
        <v>683</v>
      </c>
    </row>
    <row r="8" spans="1:13" ht="15" x14ac:dyDescent="0.25">
      <c r="A8" s="24" t="s">
        <v>668</v>
      </c>
      <c r="B8" s="24" t="s">
        <v>678</v>
      </c>
      <c r="C8" s="24">
        <v>577.49</v>
      </c>
      <c r="D8" s="24">
        <v>165.5</v>
      </c>
      <c r="E8" s="24">
        <v>214.44</v>
      </c>
      <c r="F8" s="24">
        <v>175.1</v>
      </c>
      <c r="G8" s="24">
        <v>165.01</v>
      </c>
      <c r="H8" s="24">
        <v>151.62</v>
      </c>
      <c r="I8" s="24">
        <v>119.97</v>
      </c>
      <c r="J8" s="24">
        <v>94.14</v>
      </c>
      <c r="K8" s="24">
        <v>107.21</v>
      </c>
      <c r="L8" s="24" t="s">
        <v>684</v>
      </c>
    </row>
    <row r="9" spans="1:13" ht="15" x14ac:dyDescent="0.25">
      <c r="A9" s="24" t="s">
        <v>669</v>
      </c>
      <c r="B9" s="24" t="s">
        <v>679</v>
      </c>
      <c r="C9" s="24">
        <v>0.14000000000000001</v>
      </c>
      <c r="D9" s="24">
        <v>0.13</v>
      </c>
      <c r="E9" s="24">
        <v>0.42</v>
      </c>
      <c r="F9" s="24">
        <v>3.09</v>
      </c>
      <c r="G9" s="24">
        <v>3.65</v>
      </c>
      <c r="H9" s="24">
        <v>2.0699999999999998</v>
      </c>
      <c r="I9" s="24">
        <v>6.06</v>
      </c>
      <c r="J9" s="24">
        <v>1.44</v>
      </c>
      <c r="K9" s="24">
        <v>2.81</v>
      </c>
      <c r="L9" s="24" t="s">
        <v>681</v>
      </c>
    </row>
    <row r="10" spans="1:13" ht="15" x14ac:dyDescent="0.25">
      <c r="A10" s="25" t="s">
        <v>670</v>
      </c>
      <c r="B10" s="25" t="s">
        <v>680</v>
      </c>
      <c r="C10" s="25">
        <v>10.63</v>
      </c>
      <c r="D10" s="25">
        <v>17.72</v>
      </c>
      <c r="E10" s="25">
        <v>10.19</v>
      </c>
      <c r="F10" s="25">
        <v>38.64</v>
      </c>
      <c r="G10" s="25">
        <v>36.44</v>
      </c>
      <c r="H10" s="25">
        <v>28.58</v>
      </c>
      <c r="I10" s="25">
        <v>47.28</v>
      </c>
      <c r="J10" s="25">
        <v>54.12</v>
      </c>
      <c r="K10" s="25">
        <v>58.13</v>
      </c>
      <c r="L10" s="25" t="s">
        <v>682</v>
      </c>
    </row>
  </sheetData>
  <mergeCells count="1">
    <mergeCell ref="A1:M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691CD-92AC-4828-91D8-540E4B9F9209}">
  <dimension ref="A1:M17"/>
  <sheetViews>
    <sheetView workbookViewId="0">
      <selection sqref="A1:M1"/>
    </sheetView>
  </sheetViews>
  <sheetFormatPr defaultRowHeight="13.5" x14ac:dyDescent="0.15"/>
  <cols>
    <col min="1" max="1" width="16.875" customWidth="1"/>
    <col min="2" max="3" width="18" customWidth="1"/>
    <col min="4" max="4" width="6.75" customWidth="1"/>
    <col min="5" max="5" width="12.375" customWidth="1"/>
    <col min="13" max="13" width="116" customWidth="1"/>
  </cols>
  <sheetData>
    <row r="1" spans="1:13" ht="18.75" x14ac:dyDescent="0.15">
      <c r="A1" s="64" t="s">
        <v>723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</row>
    <row r="2" spans="1:13" ht="15" x14ac:dyDescent="0.25">
      <c r="A2" s="22"/>
      <c r="B2" s="22" t="s">
        <v>355</v>
      </c>
      <c r="C2" s="22" t="s">
        <v>255</v>
      </c>
      <c r="D2" s="22" t="s">
        <v>184</v>
      </c>
      <c r="E2" s="22" t="s">
        <v>187</v>
      </c>
      <c r="F2" s="22" t="s">
        <v>188</v>
      </c>
      <c r="G2" s="22" t="s">
        <v>189</v>
      </c>
      <c r="H2" s="22" t="s">
        <v>185</v>
      </c>
      <c r="I2" s="22" t="s">
        <v>190</v>
      </c>
      <c r="J2" s="22" t="s">
        <v>191</v>
      </c>
      <c r="K2" s="22" t="s">
        <v>192</v>
      </c>
      <c r="L2" s="22" t="s">
        <v>186</v>
      </c>
      <c r="M2" s="22" t="s">
        <v>363</v>
      </c>
    </row>
    <row r="3" spans="1:13" ht="15" x14ac:dyDescent="0.25">
      <c r="A3" s="77" t="s">
        <v>354</v>
      </c>
      <c r="B3" s="23" t="s">
        <v>345</v>
      </c>
      <c r="C3" s="23" t="s">
        <v>370</v>
      </c>
      <c r="D3" s="23">
        <v>16.2</v>
      </c>
      <c r="E3" s="23">
        <v>8.49</v>
      </c>
      <c r="F3" s="23">
        <v>17.239999999999998</v>
      </c>
      <c r="G3" s="23">
        <v>13.69</v>
      </c>
      <c r="H3" s="23">
        <v>17.98</v>
      </c>
      <c r="I3" s="23">
        <v>23</v>
      </c>
      <c r="J3" s="23">
        <v>11.61</v>
      </c>
      <c r="K3" s="23">
        <v>8.93</v>
      </c>
      <c r="L3" s="23">
        <v>8.77</v>
      </c>
      <c r="M3" s="23" t="s">
        <v>356</v>
      </c>
    </row>
    <row r="4" spans="1:13" ht="15" x14ac:dyDescent="0.25">
      <c r="A4" s="78"/>
      <c r="B4" s="24" t="s">
        <v>346</v>
      </c>
      <c r="C4" s="24" t="s">
        <v>371</v>
      </c>
      <c r="D4" s="24">
        <v>95.53</v>
      </c>
      <c r="E4" s="24">
        <v>104.7</v>
      </c>
      <c r="F4" s="24">
        <v>106.24</v>
      </c>
      <c r="G4" s="24">
        <v>48.42</v>
      </c>
      <c r="H4" s="24">
        <v>15.64</v>
      </c>
      <c r="I4" s="24">
        <v>76.400000000000006</v>
      </c>
      <c r="J4" s="24">
        <v>48.75</v>
      </c>
      <c r="K4" s="24">
        <v>33.909999999999997</v>
      </c>
      <c r="L4" s="24">
        <v>35.25</v>
      </c>
      <c r="M4" s="24" t="s">
        <v>357</v>
      </c>
    </row>
    <row r="5" spans="1:13" ht="15" x14ac:dyDescent="0.25">
      <c r="A5" s="78"/>
      <c r="B5" s="24" t="s">
        <v>347</v>
      </c>
      <c r="C5" s="24" t="s">
        <v>372</v>
      </c>
      <c r="D5" s="24">
        <v>62.6</v>
      </c>
      <c r="E5" s="24">
        <v>29.05</v>
      </c>
      <c r="F5" s="24">
        <v>34.369999999999997</v>
      </c>
      <c r="G5" s="24">
        <v>10.029999999999999</v>
      </c>
      <c r="H5" s="24">
        <v>32.03</v>
      </c>
      <c r="I5" s="24">
        <v>29.4</v>
      </c>
      <c r="J5" s="24">
        <v>91.4</v>
      </c>
      <c r="K5" s="24">
        <v>105.79</v>
      </c>
      <c r="L5" s="24">
        <v>80.040000000000006</v>
      </c>
      <c r="M5" s="24" t="s">
        <v>358</v>
      </c>
    </row>
    <row r="6" spans="1:13" ht="15" x14ac:dyDescent="0.25">
      <c r="A6" s="78"/>
      <c r="B6" s="24" t="s">
        <v>348</v>
      </c>
      <c r="C6" s="24" t="s">
        <v>373</v>
      </c>
      <c r="D6" s="24">
        <v>36.340000000000003</v>
      </c>
      <c r="E6" s="24">
        <v>47.71</v>
      </c>
      <c r="F6" s="24">
        <v>26.72</v>
      </c>
      <c r="G6" s="24">
        <v>45.68</v>
      </c>
      <c r="H6" s="24">
        <v>31.51</v>
      </c>
      <c r="I6" s="24">
        <v>44</v>
      </c>
      <c r="J6" s="24">
        <v>19.5</v>
      </c>
      <c r="K6" s="24">
        <v>24.07</v>
      </c>
      <c r="L6" s="24">
        <v>26.62</v>
      </c>
      <c r="M6" s="24" t="s">
        <v>359</v>
      </c>
    </row>
    <row r="7" spans="1:13" ht="15" x14ac:dyDescent="0.25">
      <c r="A7" s="78"/>
      <c r="B7" s="24" t="s">
        <v>257</v>
      </c>
      <c r="C7" s="24" t="s">
        <v>374</v>
      </c>
      <c r="D7" s="24">
        <v>272</v>
      </c>
      <c r="E7" s="24">
        <v>298.95999999999998</v>
      </c>
      <c r="F7" s="24">
        <v>280.43</v>
      </c>
      <c r="G7" s="24">
        <v>108.59</v>
      </c>
      <c r="H7" s="24">
        <v>74.680000000000007</v>
      </c>
      <c r="I7" s="24">
        <v>125.37</v>
      </c>
      <c r="J7" s="24">
        <v>17.79</v>
      </c>
      <c r="K7" s="24">
        <v>15.2</v>
      </c>
      <c r="L7" s="24">
        <v>23.34</v>
      </c>
      <c r="M7" s="24" t="s">
        <v>259</v>
      </c>
    </row>
    <row r="8" spans="1:13" ht="15" x14ac:dyDescent="0.25">
      <c r="A8" s="78"/>
      <c r="B8" s="24" t="s">
        <v>349</v>
      </c>
      <c r="C8" s="24" t="s">
        <v>375</v>
      </c>
      <c r="D8" s="24">
        <v>253.3</v>
      </c>
      <c r="E8" s="24">
        <v>188.36</v>
      </c>
      <c r="F8" s="24">
        <v>139.13999999999999</v>
      </c>
      <c r="G8" s="24">
        <v>140.05000000000001</v>
      </c>
      <c r="H8" s="24">
        <v>245.14</v>
      </c>
      <c r="I8" s="24">
        <v>130.56</v>
      </c>
      <c r="J8" s="24">
        <v>101.11</v>
      </c>
      <c r="K8" s="24">
        <v>73.099999999999994</v>
      </c>
      <c r="L8" s="24">
        <v>73.89</v>
      </c>
      <c r="M8" s="24" t="s">
        <v>360</v>
      </c>
    </row>
    <row r="9" spans="1:13" ht="15" x14ac:dyDescent="0.25">
      <c r="A9" s="78"/>
      <c r="B9" s="24" t="s">
        <v>350</v>
      </c>
      <c r="C9" s="24" t="s">
        <v>376</v>
      </c>
      <c r="D9" s="24">
        <v>68.89</v>
      </c>
      <c r="E9" s="24">
        <v>45.87</v>
      </c>
      <c r="F9" s="24">
        <v>49.38</v>
      </c>
      <c r="G9" s="24">
        <v>64.56</v>
      </c>
      <c r="H9" s="24">
        <v>47.21</v>
      </c>
      <c r="I9" s="24">
        <v>48.14</v>
      </c>
      <c r="J9" s="24">
        <v>26.98</v>
      </c>
      <c r="K9" s="24">
        <v>14.1</v>
      </c>
      <c r="L9" s="24">
        <v>22.84</v>
      </c>
      <c r="M9" s="24" t="s">
        <v>360</v>
      </c>
    </row>
    <row r="10" spans="1:13" ht="15" x14ac:dyDescent="0.25">
      <c r="A10" s="78"/>
      <c r="B10" s="24" t="s">
        <v>351</v>
      </c>
      <c r="C10" s="24" t="s">
        <v>377</v>
      </c>
      <c r="D10" s="24">
        <v>232.51</v>
      </c>
      <c r="E10" s="24">
        <v>261.48</v>
      </c>
      <c r="F10" s="24">
        <v>296.17</v>
      </c>
      <c r="G10" s="24">
        <v>58.62</v>
      </c>
      <c r="H10" s="24">
        <v>86.64</v>
      </c>
      <c r="I10" s="24">
        <v>117.43</v>
      </c>
      <c r="J10" s="24">
        <v>36.799999999999997</v>
      </c>
      <c r="K10" s="24">
        <v>28.04</v>
      </c>
      <c r="L10" s="24">
        <v>33.549999999999997</v>
      </c>
      <c r="M10" s="24" t="s">
        <v>259</v>
      </c>
    </row>
    <row r="11" spans="1:13" ht="15" x14ac:dyDescent="0.25">
      <c r="A11" s="78"/>
      <c r="B11" s="24" t="s">
        <v>352</v>
      </c>
      <c r="C11" s="24" t="s">
        <v>378</v>
      </c>
      <c r="D11" s="24">
        <v>16.61</v>
      </c>
      <c r="E11" s="24">
        <v>7.76</v>
      </c>
      <c r="F11" s="24">
        <v>12.21</v>
      </c>
      <c r="G11" s="24">
        <v>44.39</v>
      </c>
      <c r="H11" s="24">
        <v>31.04</v>
      </c>
      <c r="I11" s="24">
        <v>56.6</v>
      </c>
      <c r="J11" s="24">
        <v>192.67</v>
      </c>
      <c r="K11" s="24">
        <v>156.41999999999999</v>
      </c>
      <c r="L11" s="24">
        <v>116.39</v>
      </c>
      <c r="M11" s="24" t="s">
        <v>361</v>
      </c>
    </row>
    <row r="12" spans="1:13" ht="15" x14ac:dyDescent="0.25">
      <c r="A12" s="79"/>
      <c r="B12" s="25" t="s">
        <v>353</v>
      </c>
      <c r="C12" s="25" t="s">
        <v>379</v>
      </c>
      <c r="D12" s="25">
        <v>51.54</v>
      </c>
      <c r="E12" s="25">
        <v>27.87</v>
      </c>
      <c r="F12" s="25">
        <v>28.74</v>
      </c>
      <c r="G12" s="25">
        <v>69.040000000000006</v>
      </c>
      <c r="H12" s="25">
        <v>56.27</v>
      </c>
      <c r="I12" s="25">
        <v>103.4</v>
      </c>
      <c r="J12" s="25">
        <v>86.58</v>
      </c>
      <c r="K12" s="25">
        <v>94.12</v>
      </c>
      <c r="L12" s="25">
        <v>77.62</v>
      </c>
      <c r="M12" s="25" t="s">
        <v>362</v>
      </c>
    </row>
    <row r="13" spans="1:13" ht="15" x14ac:dyDescent="0.25">
      <c r="A13" s="65" t="s">
        <v>369</v>
      </c>
      <c r="B13" s="23" t="s">
        <v>364</v>
      </c>
      <c r="C13" s="23" t="s">
        <v>381</v>
      </c>
      <c r="D13" s="23">
        <v>22.64</v>
      </c>
      <c r="E13" s="23">
        <v>22.95</v>
      </c>
      <c r="F13" s="23">
        <v>25.06</v>
      </c>
      <c r="G13" s="23">
        <v>49.28</v>
      </c>
      <c r="H13" s="23">
        <v>61.05</v>
      </c>
      <c r="I13" s="23">
        <v>43.4</v>
      </c>
      <c r="J13" s="23">
        <v>75.11</v>
      </c>
      <c r="K13" s="23">
        <v>88.32</v>
      </c>
      <c r="L13" s="23">
        <v>90.24</v>
      </c>
      <c r="M13" s="23" t="s">
        <v>380</v>
      </c>
    </row>
    <row r="14" spans="1:13" ht="15" x14ac:dyDescent="0.25">
      <c r="A14" s="66"/>
      <c r="B14" s="24" t="s">
        <v>365</v>
      </c>
      <c r="C14" s="24" t="s">
        <v>383</v>
      </c>
      <c r="D14" s="24">
        <v>63.48</v>
      </c>
      <c r="E14" s="24">
        <v>68.72</v>
      </c>
      <c r="F14" s="24">
        <v>61.25</v>
      </c>
      <c r="G14" s="24">
        <v>211.14</v>
      </c>
      <c r="H14" s="24">
        <v>154.81</v>
      </c>
      <c r="I14" s="24">
        <v>147.81</v>
      </c>
      <c r="J14" s="24">
        <v>238.04</v>
      </c>
      <c r="K14" s="24">
        <v>210.06</v>
      </c>
      <c r="L14" s="24">
        <v>230.72</v>
      </c>
      <c r="M14" s="24" t="s">
        <v>382</v>
      </c>
    </row>
    <row r="15" spans="1:13" ht="15" x14ac:dyDescent="0.25">
      <c r="A15" s="66"/>
      <c r="B15" s="24" t="s">
        <v>366</v>
      </c>
      <c r="C15" s="24" t="s">
        <v>385</v>
      </c>
      <c r="D15" s="24">
        <v>64.650000000000006</v>
      </c>
      <c r="E15" s="24">
        <v>81.7</v>
      </c>
      <c r="F15" s="24">
        <v>51.35</v>
      </c>
      <c r="G15" s="24">
        <v>121.81</v>
      </c>
      <c r="H15" s="24">
        <v>138.97</v>
      </c>
      <c r="I15" s="24">
        <v>106.46</v>
      </c>
      <c r="J15" s="24">
        <v>363.06</v>
      </c>
      <c r="K15" s="24">
        <v>344.25</v>
      </c>
      <c r="L15" s="24">
        <v>340.05</v>
      </c>
      <c r="M15" s="24" t="s">
        <v>384</v>
      </c>
    </row>
    <row r="16" spans="1:13" ht="15" x14ac:dyDescent="0.25">
      <c r="A16" s="66"/>
      <c r="B16" s="24" t="s">
        <v>367</v>
      </c>
      <c r="C16" s="24" t="s">
        <v>387</v>
      </c>
      <c r="D16" s="24">
        <v>301.27999999999997</v>
      </c>
      <c r="E16" s="24">
        <v>347.41</v>
      </c>
      <c r="F16" s="24">
        <v>154.78</v>
      </c>
      <c r="G16" s="24">
        <v>160.46</v>
      </c>
      <c r="H16" s="24">
        <v>373.04</v>
      </c>
      <c r="I16" s="24">
        <v>229.7</v>
      </c>
      <c r="J16" s="24">
        <v>208.29</v>
      </c>
      <c r="K16" s="24">
        <v>180.57</v>
      </c>
      <c r="L16" s="24">
        <v>164.22</v>
      </c>
      <c r="M16" s="24" t="s">
        <v>386</v>
      </c>
    </row>
    <row r="17" spans="1:13" ht="15" x14ac:dyDescent="0.25">
      <c r="A17" s="67"/>
      <c r="B17" s="25" t="s">
        <v>368</v>
      </c>
      <c r="C17" s="25" t="s">
        <v>389</v>
      </c>
      <c r="D17" s="25">
        <v>27.13</v>
      </c>
      <c r="E17" s="25">
        <v>22.58</v>
      </c>
      <c r="F17" s="25">
        <v>24.03</v>
      </c>
      <c r="G17" s="25">
        <v>54.88</v>
      </c>
      <c r="H17" s="25">
        <v>59.71</v>
      </c>
      <c r="I17" s="25">
        <v>46.07</v>
      </c>
      <c r="J17" s="25">
        <v>56.05</v>
      </c>
      <c r="K17" s="25">
        <v>53.44</v>
      </c>
      <c r="L17" s="25">
        <v>61.97</v>
      </c>
      <c r="M17" s="25" t="s">
        <v>388</v>
      </c>
    </row>
  </sheetData>
  <mergeCells count="3">
    <mergeCell ref="A3:A12"/>
    <mergeCell ref="A1:M1"/>
    <mergeCell ref="A13:A17"/>
  </mergeCells>
  <phoneticPr fontId="2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8C7BF-6A74-40EF-BDE4-FF3AC210F78F}">
  <dimension ref="A1:F122"/>
  <sheetViews>
    <sheetView tabSelected="1" workbookViewId="0">
      <selection activeCell="D8" sqref="D8"/>
    </sheetView>
  </sheetViews>
  <sheetFormatPr defaultRowHeight="13.5" x14ac:dyDescent="0.15"/>
  <cols>
    <col min="1" max="1" width="18.5" style="47" customWidth="1"/>
    <col min="2" max="2" width="10.25" style="47" customWidth="1"/>
    <col min="3" max="3" width="23" customWidth="1"/>
    <col min="4" max="4" width="32.125" customWidth="1"/>
    <col min="5" max="5" width="31.625" customWidth="1"/>
    <col min="6" max="6" width="13.75" customWidth="1"/>
  </cols>
  <sheetData>
    <row r="1" spans="1:6" ht="15" x14ac:dyDescent="0.25">
      <c r="A1" s="74" t="s">
        <v>750</v>
      </c>
      <c r="B1" s="74"/>
      <c r="C1" s="74"/>
      <c r="D1" s="74"/>
      <c r="E1" s="74"/>
      <c r="F1" s="11"/>
    </row>
    <row r="2" spans="1:6" ht="15" x14ac:dyDescent="0.25">
      <c r="A2" s="32" t="s">
        <v>745</v>
      </c>
      <c r="B2" s="32" t="s">
        <v>746</v>
      </c>
      <c r="C2" s="32" t="s">
        <v>747</v>
      </c>
      <c r="D2" s="32" t="s">
        <v>748</v>
      </c>
      <c r="E2" s="32" t="s">
        <v>749</v>
      </c>
      <c r="F2" s="11"/>
    </row>
    <row r="3" spans="1:6" ht="15" x14ac:dyDescent="0.25">
      <c r="A3" s="10" t="s">
        <v>370</v>
      </c>
      <c r="B3" s="10" t="s">
        <v>680</v>
      </c>
      <c r="C3" s="10">
        <v>0.49395709842441399</v>
      </c>
      <c r="D3" s="10" t="s">
        <v>345</v>
      </c>
      <c r="E3" s="10" t="s">
        <v>670</v>
      </c>
      <c r="F3" s="24"/>
    </row>
    <row r="4" spans="1:6" ht="15" x14ac:dyDescent="0.25">
      <c r="A4" s="10" t="s">
        <v>371</v>
      </c>
      <c r="B4" s="10" t="s">
        <v>680</v>
      </c>
      <c r="C4" s="10">
        <v>0.67440088336776505</v>
      </c>
      <c r="D4" s="10" t="s">
        <v>346</v>
      </c>
      <c r="E4" s="10" t="s">
        <v>670</v>
      </c>
      <c r="F4" s="24"/>
    </row>
    <row r="5" spans="1:6" ht="15" x14ac:dyDescent="0.25">
      <c r="A5" s="10" t="s">
        <v>372</v>
      </c>
      <c r="B5" s="10" t="s">
        <v>680</v>
      </c>
      <c r="C5" s="10">
        <v>0.49014742943503398</v>
      </c>
      <c r="D5" s="10" t="s">
        <v>347</v>
      </c>
      <c r="E5" s="10" t="s">
        <v>670</v>
      </c>
      <c r="F5" s="24"/>
    </row>
    <row r="6" spans="1:6" ht="15" x14ac:dyDescent="0.25">
      <c r="A6" s="10" t="s">
        <v>373</v>
      </c>
      <c r="B6" s="10" t="s">
        <v>680</v>
      </c>
      <c r="C6" s="10">
        <v>0.47666119397770901</v>
      </c>
      <c r="D6" s="10" t="s">
        <v>348</v>
      </c>
      <c r="E6" s="10" t="s">
        <v>670</v>
      </c>
      <c r="F6" s="24"/>
    </row>
    <row r="7" spans="1:6" ht="15" x14ac:dyDescent="0.25">
      <c r="A7" s="10" t="s">
        <v>374</v>
      </c>
      <c r="B7" s="10" t="s">
        <v>680</v>
      </c>
      <c r="C7" s="10">
        <v>0.68690915134703001</v>
      </c>
      <c r="D7" s="10" t="s">
        <v>257</v>
      </c>
      <c r="E7" s="10" t="s">
        <v>670</v>
      </c>
      <c r="F7" s="24"/>
    </row>
    <row r="8" spans="1:6" ht="15" x14ac:dyDescent="0.25">
      <c r="A8" s="10" t="s">
        <v>375</v>
      </c>
      <c r="B8" s="10" t="s">
        <v>680</v>
      </c>
      <c r="C8" s="10">
        <v>0.65018648269875901</v>
      </c>
      <c r="D8" s="10" t="s">
        <v>349</v>
      </c>
      <c r="E8" s="10" t="s">
        <v>670</v>
      </c>
      <c r="F8" s="24"/>
    </row>
    <row r="9" spans="1:6" ht="15" x14ac:dyDescent="0.25">
      <c r="A9" s="10" t="s">
        <v>729</v>
      </c>
      <c r="B9" s="10" t="s">
        <v>680</v>
      </c>
      <c r="C9" s="10">
        <v>0.62271243886174699</v>
      </c>
      <c r="D9" s="10" t="s">
        <v>350</v>
      </c>
      <c r="E9" s="10" t="s">
        <v>670</v>
      </c>
      <c r="F9" s="24"/>
    </row>
    <row r="10" spans="1:6" ht="15" x14ac:dyDescent="0.25">
      <c r="A10" s="10" t="s">
        <v>377</v>
      </c>
      <c r="B10" s="10" t="s">
        <v>680</v>
      </c>
      <c r="C10" s="10">
        <v>0.68047650029194096</v>
      </c>
      <c r="D10" s="10" t="s">
        <v>351</v>
      </c>
      <c r="E10" s="10" t="s">
        <v>670</v>
      </c>
      <c r="F10" s="24"/>
    </row>
    <row r="11" spans="1:6" ht="15" x14ac:dyDescent="0.25">
      <c r="A11" s="10" t="s">
        <v>378</v>
      </c>
      <c r="B11" s="10" t="s">
        <v>680</v>
      </c>
      <c r="C11" s="10">
        <v>0.65690814056726599</v>
      </c>
      <c r="D11" s="10" t="s">
        <v>352</v>
      </c>
      <c r="E11" s="10" t="s">
        <v>670</v>
      </c>
      <c r="F11" s="24"/>
    </row>
    <row r="12" spans="1:6" ht="15" x14ac:dyDescent="0.25">
      <c r="A12" s="10" t="s">
        <v>379</v>
      </c>
      <c r="B12" s="10" t="s">
        <v>680</v>
      </c>
      <c r="C12" s="10">
        <v>0.64474534822218399</v>
      </c>
      <c r="D12" s="10" t="s">
        <v>353</v>
      </c>
      <c r="E12" s="10" t="s">
        <v>670</v>
      </c>
      <c r="F12" s="24"/>
    </row>
    <row r="13" spans="1:6" ht="15" x14ac:dyDescent="0.25">
      <c r="A13" s="10" t="s">
        <v>381</v>
      </c>
      <c r="B13" s="10" t="s">
        <v>680</v>
      </c>
      <c r="C13" s="10">
        <v>0.69117798942706099</v>
      </c>
      <c r="D13" s="10" t="s">
        <v>364</v>
      </c>
      <c r="E13" s="10" t="s">
        <v>670</v>
      </c>
      <c r="F13" s="24"/>
    </row>
    <row r="14" spans="1:6" ht="15" x14ac:dyDescent="0.25">
      <c r="A14" s="10" t="s">
        <v>730</v>
      </c>
      <c r="B14" s="10" t="s">
        <v>680</v>
      </c>
      <c r="C14" s="10">
        <v>0.68379629500156003</v>
      </c>
      <c r="D14" s="10" t="s">
        <v>365</v>
      </c>
      <c r="E14" s="10" t="s">
        <v>670</v>
      </c>
      <c r="F14" s="24"/>
    </row>
    <row r="15" spans="1:6" ht="15" x14ac:dyDescent="0.25">
      <c r="A15" s="10" t="s">
        <v>731</v>
      </c>
      <c r="B15" s="10" t="s">
        <v>680</v>
      </c>
      <c r="C15" s="10">
        <v>0.66560379082719101</v>
      </c>
      <c r="D15" s="10" t="s">
        <v>366</v>
      </c>
      <c r="E15" s="10" t="s">
        <v>670</v>
      </c>
      <c r="F15" s="24"/>
    </row>
    <row r="16" spans="1:6" ht="15" x14ac:dyDescent="0.25">
      <c r="A16" s="10" t="s">
        <v>732</v>
      </c>
      <c r="B16" s="10" t="s">
        <v>680</v>
      </c>
      <c r="C16" s="10">
        <v>0.48234433858817499</v>
      </c>
      <c r="D16" s="10" t="s">
        <v>367</v>
      </c>
      <c r="E16" s="10" t="s">
        <v>670</v>
      </c>
      <c r="F16" s="24"/>
    </row>
    <row r="17" spans="1:6" ht="15" x14ac:dyDescent="0.25">
      <c r="A17" s="10" t="s">
        <v>733</v>
      </c>
      <c r="B17" s="10" t="s">
        <v>680</v>
      </c>
      <c r="C17" s="10">
        <v>0.671877967845812</v>
      </c>
      <c r="D17" s="10" t="s">
        <v>368</v>
      </c>
      <c r="E17" s="10" t="s">
        <v>670</v>
      </c>
      <c r="F17" s="24"/>
    </row>
    <row r="18" spans="1:6" ht="15" x14ac:dyDescent="0.25">
      <c r="A18" s="10" t="s">
        <v>734</v>
      </c>
      <c r="B18" s="10" t="s">
        <v>672</v>
      </c>
      <c r="C18" s="10">
        <v>-0.32524398419658002</v>
      </c>
      <c r="D18" s="10" t="s">
        <v>345</v>
      </c>
      <c r="E18" s="10" t="s">
        <v>664</v>
      </c>
      <c r="F18" s="24"/>
    </row>
    <row r="19" spans="1:6" ht="15" x14ac:dyDescent="0.25">
      <c r="A19" s="10" t="s">
        <v>735</v>
      </c>
      <c r="B19" s="10" t="s">
        <v>672</v>
      </c>
      <c r="C19" s="10">
        <v>-0.784559018827236</v>
      </c>
      <c r="D19" s="10" t="s">
        <v>346</v>
      </c>
      <c r="E19" s="10" t="s">
        <v>664</v>
      </c>
      <c r="F19" s="24"/>
    </row>
    <row r="20" spans="1:6" ht="15" x14ac:dyDescent="0.25">
      <c r="A20" s="10" t="s">
        <v>736</v>
      </c>
      <c r="B20" s="10" t="s">
        <v>672</v>
      </c>
      <c r="C20" s="10">
        <v>0.69871549699091895</v>
      </c>
      <c r="D20" s="10" t="s">
        <v>347</v>
      </c>
      <c r="E20" s="10" t="s">
        <v>664</v>
      </c>
      <c r="F20" s="24"/>
    </row>
    <row r="21" spans="1:6" ht="15" x14ac:dyDescent="0.25">
      <c r="A21" s="10" t="s">
        <v>737</v>
      </c>
      <c r="B21" s="10" t="s">
        <v>672</v>
      </c>
      <c r="C21" s="10">
        <v>-0.61253994183438198</v>
      </c>
      <c r="D21" s="10" t="s">
        <v>348</v>
      </c>
      <c r="E21" s="10" t="s">
        <v>664</v>
      </c>
      <c r="F21" s="24"/>
    </row>
    <row r="22" spans="1:6" ht="15" x14ac:dyDescent="0.25">
      <c r="A22" s="10" t="s">
        <v>738</v>
      </c>
      <c r="B22" s="10" t="s">
        <v>672</v>
      </c>
      <c r="C22" s="10">
        <v>-0.91363876388277998</v>
      </c>
      <c r="D22" s="10" t="s">
        <v>257</v>
      </c>
      <c r="E22" s="10" t="s">
        <v>664</v>
      </c>
      <c r="F22" s="24"/>
    </row>
    <row r="23" spans="1:6" ht="15" x14ac:dyDescent="0.25">
      <c r="A23" s="10" t="s">
        <v>739</v>
      </c>
      <c r="B23" s="10" t="s">
        <v>672</v>
      </c>
      <c r="C23" s="10">
        <v>-0.55038321790092704</v>
      </c>
      <c r="D23" s="10" t="s">
        <v>349</v>
      </c>
      <c r="E23" s="10" t="s">
        <v>664</v>
      </c>
      <c r="F23" s="24"/>
    </row>
    <row r="24" spans="1:6" ht="15" x14ac:dyDescent="0.25">
      <c r="A24" s="10" t="s">
        <v>376</v>
      </c>
      <c r="B24" s="10" t="s">
        <v>672</v>
      </c>
      <c r="C24" s="10">
        <v>-0.713818524649105</v>
      </c>
      <c r="D24" s="10" t="s">
        <v>350</v>
      </c>
      <c r="E24" s="10" t="s">
        <v>664</v>
      </c>
      <c r="F24" s="24"/>
    </row>
    <row r="25" spans="1:6" ht="15" x14ac:dyDescent="0.25">
      <c r="A25" s="10" t="s">
        <v>740</v>
      </c>
      <c r="B25" s="10" t="s">
        <v>672</v>
      </c>
      <c r="C25" s="10">
        <v>-0.87988812160432806</v>
      </c>
      <c r="D25" s="10" t="s">
        <v>351</v>
      </c>
      <c r="E25" s="10" t="s">
        <v>664</v>
      </c>
      <c r="F25" s="24"/>
    </row>
    <row r="26" spans="1:6" ht="12.75" customHeight="1" x14ac:dyDescent="0.25">
      <c r="A26" s="10" t="s">
        <v>741</v>
      </c>
      <c r="B26" s="10" t="s">
        <v>672</v>
      </c>
      <c r="C26" s="10">
        <v>0.91664459442774804</v>
      </c>
      <c r="D26" s="10" t="s">
        <v>352</v>
      </c>
      <c r="E26" s="10" t="s">
        <v>664</v>
      </c>
      <c r="F26" s="24"/>
    </row>
    <row r="27" spans="1:6" ht="15" x14ac:dyDescent="0.25">
      <c r="A27" s="10" t="s">
        <v>742</v>
      </c>
      <c r="B27" s="10" t="s">
        <v>672</v>
      </c>
      <c r="C27" s="10">
        <v>0.74996243762468195</v>
      </c>
      <c r="D27" s="10" t="s">
        <v>353</v>
      </c>
      <c r="E27" s="10" t="s">
        <v>664</v>
      </c>
      <c r="F27" s="24"/>
    </row>
    <row r="28" spans="1:6" ht="15" x14ac:dyDescent="0.25">
      <c r="A28" s="10" t="s">
        <v>743</v>
      </c>
      <c r="B28" s="10" t="s">
        <v>672</v>
      </c>
      <c r="C28" s="10">
        <v>0.883148066718071</v>
      </c>
      <c r="D28" s="10" t="s">
        <v>364</v>
      </c>
      <c r="E28" s="10" t="s">
        <v>664</v>
      </c>
      <c r="F28" s="24"/>
    </row>
    <row r="29" spans="1:6" ht="15" x14ac:dyDescent="0.25">
      <c r="A29" s="10" t="s">
        <v>730</v>
      </c>
      <c r="B29" s="10" t="s">
        <v>672</v>
      </c>
      <c r="C29" s="10">
        <v>0.86162370703579105</v>
      </c>
      <c r="D29" s="10" t="s">
        <v>365</v>
      </c>
      <c r="E29" s="10" t="s">
        <v>664</v>
      </c>
      <c r="F29" s="24"/>
    </row>
    <row r="30" spans="1:6" ht="15" x14ac:dyDescent="0.25">
      <c r="A30" s="10" t="s">
        <v>731</v>
      </c>
      <c r="B30" s="10" t="s">
        <v>672</v>
      </c>
      <c r="C30" s="10">
        <v>0.88612936381992102</v>
      </c>
      <c r="D30" s="10" t="s">
        <v>366</v>
      </c>
      <c r="E30" s="10" t="s">
        <v>664</v>
      </c>
      <c r="F30" s="24"/>
    </row>
    <row r="31" spans="1:6" ht="15" x14ac:dyDescent="0.25">
      <c r="A31" s="10" t="s">
        <v>732</v>
      </c>
      <c r="B31" s="10" t="s">
        <v>672</v>
      </c>
      <c r="C31" s="10">
        <v>-0.282201142311023</v>
      </c>
      <c r="D31" s="10" t="s">
        <v>367</v>
      </c>
      <c r="E31" s="10" t="s">
        <v>664</v>
      </c>
      <c r="F31" s="24"/>
    </row>
    <row r="32" spans="1:6" ht="15" x14ac:dyDescent="0.25">
      <c r="A32" s="10" t="s">
        <v>733</v>
      </c>
      <c r="B32" s="10" t="s">
        <v>672</v>
      </c>
      <c r="C32" s="10">
        <v>0.78910982671104801</v>
      </c>
      <c r="D32" s="10" t="s">
        <v>368</v>
      </c>
      <c r="E32" s="10" t="s">
        <v>664</v>
      </c>
      <c r="F32" s="24"/>
    </row>
    <row r="33" spans="1:6" ht="15" x14ac:dyDescent="0.25">
      <c r="A33" s="10" t="s">
        <v>370</v>
      </c>
      <c r="B33" s="10" t="s">
        <v>673</v>
      </c>
      <c r="C33" s="10">
        <v>5.7694266633862699E-2</v>
      </c>
      <c r="D33" s="10" t="s">
        <v>345</v>
      </c>
      <c r="E33" s="10" t="s">
        <v>665</v>
      </c>
      <c r="F33" s="24"/>
    </row>
    <row r="34" spans="1:6" ht="15" x14ac:dyDescent="0.25">
      <c r="A34" s="10" t="s">
        <v>371</v>
      </c>
      <c r="B34" s="10" t="s">
        <v>673</v>
      </c>
      <c r="C34" s="10">
        <v>-0.70489681244721103</v>
      </c>
      <c r="D34" s="10" t="s">
        <v>346</v>
      </c>
      <c r="E34" s="10" t="s">
        <v>665</v>
      </c>
      <c r="F34" s="24"/>
    </row>
    <row r="35" spans="1:6" ht="15" x14ac:dyDescent="0.25">
      <c r="A35" s="10" t="s">
        <v>372</v>
      </c>
      <c r="B35" s="10" t="s">
        <v>673</v>
      </c>
      <c r="C35" s="10">
        <v>0.46778166368892998</v>
      </c>
      <c r="D35" s="10" t="s">
        <v>347</v>
      </c>
      <c r="E35" s="10" t="s">
        <v>665</v>
      </c>
      <c r="F35" s="24"/>
    </row>
    <row r="36" spans="1:6" ht="15" x14ac:dyDescent="0.25">
      <c r="A36" s="10" t="s">
        <v>373</v>
      </c>
      <c r="B36" s="10" t="s">
        <v>673</v>
      </c>
      <c r="C36" s="10">
        <v>-0.48199684798679299</v>
      </c>
      <c r="D36" s="10" t="s">
        <v>348</v>
      </c>
      <c r="E36" s="10" t="s">
        <v>665</v>
      </c>
      <c r="F36" s="24"/>
    </row>
    <row r="37" spans="1:6" ht="15" x14ac:dyDescent="0.25">
      <c r="A37" s="10" t="s">
        <v>374</v>
      </c>
      <c r="B37" s="10" t="s">
        <v>673</v>
      </c>
      <c r="C37" s="10">
        <v>-0.90064057987009705</v>
      </c>
      <c r="D37" s="10" t="s">
        <v>257</v>
      </c>
      <c r="E37" s="10" t="s">
        <v>665</v>
      </c>
      <c r="F37" s="24"/>
    </row>
    <row r="38" spans="1:6" ht="15" x14ac:dyDescent="0.25">
      <c r="A38" s="10" t="s">
        <v>375</v>
      </c>
      <c r="B38" s="10" t="s">
        <v>673</v>
      </c>
      <c r="C38" s="10">
        <v>-0.69185519957963004</v>
      </c>
      <c r="D38" s="10" t="s">
        <v>349</v>
      </c>
      <c r="E38" s="10" t="s">
        <v>665</v>
      </c>
      <c r="F38" s="24"/>
    </row>
    <row r="39" spans="1:6" ht="15" x14ac:dyDescent="0.25">
      <c r="A39" s="10" t="s">
        <v>729</v>
      </c>
      <c r="B39" s="10" t="s">
        <v>673</v>
      </c>
      <c r="C39" s="10">
        <v>-0.632051726084084</v>
      </c>
      <c r="D39" s="10" t="s">
        <v>350</v>
      </c>
      <c r="E39" s="10" t="s">
        <v>665</v>
      </c>
      <c r="F39" s="24"/>
    </row>
    <row r="40" spans="1:6" ht="15" x14ac:dyDescent="0.25">
      <c r="A40" s="10" t="s">
        <v>377</v>
      </c>
      <c r="B40" s="10" t="s">
        <v>673</v>
      </c>
      <c r="C40" s="10">
        <v>-0.84331010427953601</v>
      </c>
      <c r="D40" s="10" t="s">
        <v>351</v>
      </c>
      <c r="E40" s="10" t="s">
        <v>665</v>
      </c>
      <c r="F40" s="24"/>
    </row>
    <row r="41" spans="1:6" ht="15" x14ac:dyDescent="0.25">
      <c r="A41" s="10" t="s">
        <v>378</v>
      </c>
      <c r="B41" s="10" t="s">
        <v>673</v>
      </c>
      <c r="C41" s="10">
        <v>0.75045935553874799</v>
      </c>
      <c r="D41" s="10" t="s">
        <v>352</v>
      </c>
      <c r="E41" s="10" t="s">
        <v>665</v>
      </c>
      <c r="F41" s="24"/>
    </row>
    <row r="42" spans="1:6" ht="15" x14ac:dyDescent="0.25">
      <c r="A42" s="10" t="s">
        <v>379</v>
      </c>
      <c r="B42" s="10" t="s">
        <v>673</v>
      </c>
      <c r="C42" s="10">
        <v>0.89537012636107705</v>
      </c>
      <c r="D42" s="10" t="s">
        <v>353</v>
      </c>
      <c r="E42" s="10" t="s">
        <v>665</v>
      </c>
      <c r="F42" s="24"/>
    </row>
    <row r="43" spans="1:6" ht="15" x14ac:dyDescent="0.25">
      <c r="A43" s="10" t="s">
        <v>381</v>
      </c>
      <c r="B43" s="10" t="s">
        <v>673</v>
      </c>
      <c r="C43" s="10">
        <v>0.834706864116178</v>
      </c>
      <c r="D43" s="10" t="s">
        <v>364</v>
      </c>
      <c r="E43" s="10" t="s">
        <v>665</v>
      </c>
      <c r="F43" s="24"/>
    </row>
    <row r="44" spans="1:6" ht="15" x14ac:dyDescent="0.25">
      <c r="A44" s="10" t="s">
        <v>730</v>
      </c>
      <c r="B44" s="10" t="s">
        <v>673</v>
      </c>
      <c r="C44" s="10">
        <v>0.83114179177591296</v>
      </c>
      <c r="D44" s="10" t="s">
        <v>365</v>
      </c>
      <c r="E44" s="10" t="s">
        <v>665</v>
      </c>
      <c r="F44" s="24"/>
    </row>
    <row r="45" spans="1:6" ht="15" x14ac:dyDescent="0.25">
      <c r="A45" s="10" t="s">
        <v>731</v>
      </c>
      <c r="B45" s="10" t="s">
        <v>673</v>
      </c>
      <c r="C45" s="10">
        <v>0.72772481893737995</v>
      </c>
      <c r="D45" s="10" t="s">
        <v>366</v>
      </c>
      <c r="E45" s="10" t="s">
        <v>665</v>
      </c>
      <c r="F45" s="24"/>
    </row>
    <row r="46" spans="1:6" ht="15" x14ac:dyDescent="0.25">
      <c r="A46" s="10" t="s">
        <v>732</v>
      </c>
      <c r="B46" s="10" t="s">
        <v>673</v>
      </c>
      <c r="C46" s="10">
        <v>-0.51233608935437502</v>
      </c>
      <c r="D46" s="10" t="s">
        <v>367</v>
      </c>
      <c r="E46" s="10" t="s">
        <v>665</v>
      </c>
      <c r="F46" s="24"/>
    </row>
    <row r="47" spans="1:6" ht="15" x14ac:dyDescent="0.25">
      <c r="A47" s="10" t="s">
        <v>733</v>
      </c>
      <c r="B47" s="10" t="s">
        <v>673</v>
      </c>
      <c r="C47" s="10">
        <v>0.83027914439119199</v>
      </c>
      <c r="D47" s="10" t="s">
        <v>368</v>
      </c>
      <c r="E47" s="10" t="s">
        <v>665</v>
      </c>
      <c r="F47" s="24"/>
    </row>
    <row r="48" spans="1:6" ht="15" x14ac:dyDescent="0.25">
      <c r="A48" s="10" t="s">
        <v>370</v>
      </c>
      <c r="B48" s="10" t="s">
        <v>675</v>
      </c>
      <c r="C48" s="10">
        <v>0.42860374841693</v>
      </c>
      <c r="D48" s="10" t="s">
        <v>345</v>
      </c>
      <c r="E48" s="10" t="s">
        <v>666</v>
      </c>
      <c r="F48" s="24"/>
    </row>
    <row r="49" spans="1:6" ht="15" x14ac:dyDescent="0.25">
      <c r="A49" s="10" t="s">
        <v>371</v>
      </c>
      <c r="B49" s="10" t="s">
        <v>675</v>
      </c>
      <c r="C49" s="10">
        <v>0.37898289784113998</v>
      </c>
      <c r="D49" s="10" t="s">
        <v>346</v>
      </c>
      <c r="E49" s="10" t="s">
        <v>666</v>
      </c>
      <c r="F49" s="24"/>
    </row>
    <row r="50" spans="1:6" ht="15" x14ac:dyDescent="0.25">
      <c r="A50" s="10" t="s">
        <v>372</v>
      </c>
      <c r="B50" s="10" t="s">
        <v>675</v>
      </c>
      <c r="C50" s="10">
        <v>-0.55358631622047405</v>
      </c>
      <c r="D50" s="10" t="s">
        <v>347</v>
      </c>
      <c r="E50" s="10" t="s">
        <v>666</v>
      </c>
      <c r="F50" s="24"/>
    </row>
    <row r="51" spans="1:6" ht="15" x14ac:dyDescent="0.25">
      <c r="A51" s="10" t="s">
        <v>373</v>
      </c>
      <c r="B51" s="10" t="s">
        <v>675</v>
      </c>
      <c r="C51" s="10">
        <v>0.83555828276223898</v>
      </c>
      <c r="D51" s="10" t="s">
        <v>348</v>
      </c>
      <c r="E51" s="10" t="s">
        <v>666</v>
      </c>
      <c r="F51" s="24"/>
    </row>
    <row r="52" spans="1:6" ht="15" x14ac:dyDescent="0.25">
      <c r="A52" s="10" t="s">
        <v>374</v>
      </c>
      <c r="B52" s="10" t="s">
        <v>675</v>
      </c>
      <c r="C52" s="10">
        <v>0.41285367045466698</v>
      </c>
      <c r="D52" s="10" t="s">
        <v>257</v>
      </c>
      <c r="E52" s="10" t="s">
        <v>666</v>
      </c>
      <c r="F52" s="24"/>
    </row>
    <row r="53" spans="1:6" ht="15" x14ac:dyDescent="0.25">
      <c r="A53" s="10" t="s">
        <v>375</v>
      </c>
      <c r="B53" s="10" t="s">
        <v>675</v>
      </c>
      <c r="C53" s="10">
        <v>0.32590420054824498</v>
      </c>
      <c r="D53" s="10" t="s">
        <v>349</v>
      </c>
      <c r="E53" s="10" t="s">
        <v>666</v>
      </c>
      <c r="F53" s="24"/>
    </row>
    <row r="54" spans="1:6" ht="15" x14ac:dyDescent="0.25">
      <c r="A54" s="10" t="s">
        <v>729</v>
      </c>
      <c r="B54" s="10" t="s">
        <v>675</v>
      </c>
      <c r="C54" s="10">
        <v>0.68104571666103897</v>
      </c>
      <c r="D54" s="10" t="s">
        <v>350</v>
      </c>
      <c r="E54" s="10" t="s">
        <v>666</v>
      </c>
      <c r="F54" s="24"/>
    </row>
    <row r="55" spans="1:6" ht="15" x14ac:dyDescent="0.25">
      <c r="A55" s="10" t="s">
        <v>377</v>
      </c>
      <c r="B55" s="10" t="s">
        <v>675</v>
      </c>
      <c r="C55" s="10">
        <v>0.25441829140082201</v>
      </c>
      <c r="D55" s="10" t="s">
        <v>351</v>
      </c>
      <c r="E55" s="10" t="s">
        <v>666</v>
      </c>
      <c r="F55" s="24"/>
    </row>
    <row r="56" spans="1:6" ht="15" x14ac:dyDescent="0.25">
      <c r="A56" s="10" t="s">
        <v>378</v>
      </c>
      <c r="B56" s="10" t="s">
        <v>675</v>
      </c>
      <c r="C56" s="10">
        <v>-0.57873281206026295</v>
      </c>
      <c r="D56" s="10" t="s">
        <v>352</v>
      </c>
      <c r="E56" s="10" t="s">
        <v>666</v>
      </c>
      <c r="F56" s="24"/>
    </row>
    <row r="57" spans="1:6" ht="15" x14ac:dyDescent="0.25">
      <c r="A57" s="10" t="s">
        <v>379</v>
      </c>
      <c r="B57" s="10" t="s">
        <v>675</v>
      </c>
      <c r="C57" s="10">
        <v>3.4099003332896498E-2</v>
      </c>
      <c r="D57" s="10" t="s">
        <v>353</v>
      </c>
      <c r="E57" s="10" t="s">
        <v>666</v>
      </c>
      <c r="F57" s="24"/>
    </row>
    <row r="58" spans="1:6" ht="15" x14ac:dyDescent="0.25">
      <c r="A58" s="10" t="s">
        <v>381</v>
      </c>
      <c r="B58" s="10" t="s">
        <v>675</v>
      </c>
      <c r="C58" s="10">
        <v>-0.52433325525874996</v>
      </c>
      <c r="D58" s="10" t="s">
        <v>364</v>
      </c>
      <c r="E58" s="10" t="s">
        <v>666</v>
      </c>
      <c r="F58" s="24"/>
    </row>
    <row r="59" spans="1:6" ht="15" x14ac:dyDescent="0.25">
      <c r="A59" s="10" t="s">
        <v>730</v>
      </c>
      <c r="B59" s="10" t="s">
        <v>675</v>
      </c>
      <c r="C59" s="10">
        <v>-0.34527534451039998</v>
      </c>
      <c r="D59" s="10" t="s">
        <v>365</v>
      </c>
      <c r="E59" s="10" t="s">
        <v>666</v>
      </c>
      <c r="F59" s="24"/>
    </row>
    <row r="60" spans="1:6" ht="15" x14ac:dyDescent="0.25">
      <c r="A60" s="10" t="s">
        <v>731</v>
      </c>
      <c r="B60" s="10" t="s">
        <v>675</v>
      </c>
      <c r="C60" s="10">
        <v>-0.61895796522450797</v>
      </c>
      <c r="D60" s="10" t="s">
        <v>366</v>
      </c>
      <c r="E60" s="10" t="s">
        <v>666</v>
      </c>
      <c r="F60" s="24"/>
    </row>
    <row r="61" spans="1:6" ht="15" x14ac:dyDescent="0.25">
      <c r="A61" s="10" t="s">
        <v>732</v>
      </c>
      <c r="B61" s="10" t="s">
        <v>675</v>
      </c>
      <c r="C61" s="10">
        <v>9.8776127983630599E-2</v>
      </c>
      <c r="D61" s="10" t="s">
        <v>367</v>
      </c>
      <c r="E61" s="10" t="s">
        <v>666</v>
      </c>
      <c r="F61" s="24"/>
    </row>
    <row r="62" spans="1:6" ht="15" x14ac:dyDescent="0.25">
      <c r="A62" s="10" t="s">
        <v>733</v>
      </c>
      <c r="B62" s="10" t="s">
        <v>675</v>
      </c>
      <c r="C62" s="10">
        <v>-0.29925149473479801</v>
      </c>
      <c r="D62" s="10" t="s">
        <v>368</v>
      </c>
      <c r="E62" s="10" t="s">
        <v>666</v>
      </c>
      <c r="F62" s="24"/>
    </row>
    <row r="63" spans="1:6" ht="15" x14ac:dyDescent="0.25">
      <c r="A63" s="10" t="s">
        <v>370</v>
      </c>
      <c r="B63" s="10" t="s">
        <v>744</v>
      </c>
      <c r="C63" s="10">
        <v>1.33421415699333E-2</v>
      </c>
      <c r="D63" s="10" t="s">
        <v>345</v>
      </c>
      <c r="E63" s="10" t="s">
        <v>726</v>
      </c>
      <c r="F63" s="24"/>
    </row>
    <row r="64" spans="1:6" ht="15" x14ac:dyDescent="0.25">
      <c r="A64" s="10" t="s">
        <v>371</v>
      </c>
      <c r="B64" s="10" t="s">
        <v>744</v>
      </c>
      <c r="C64" s="10">
        <v>0.58462169533142605</v>
      </c>
      <c r="D64" s="10" t="s">
        <v>346</v>
      </c>
      <c r="E64" s="10" t="s">
        <v>726</v>
      </c>
      <c r="F64" s="24"/>
    </row>
    <row r="65" spans="1:6" ht="15" x14ac:dyDescent="0.25">
      <c r="A65" s="10" t="s">
        <v>372</v>
      </c>
      <c r="B65" s="10" t="s">
        <v>744</v>
      </c>
      <c r="C65" s="10">
        <v>-0.39254873356824899</v>
      </c>
      <c r="D65" s="10" t="s">
        <v>347</v>
      </c>
      <c r="E65" s="10" t="s">
        <v>726</v>
      </c>
      <c r="F65" s="24"/>
    </row>
    <row r="66" spans="1:6" ht="15" x14ac:dyDescent="0.25">
      <c r="A66" s="10" t="s">
        <v>373</v>
      </c>
      <c r="B66" s="10" t="s">
        <v>744</v>
      </c>
      <c r="C66" s="10">
        <v>0.22840382963161801</v>
      </c>
      <c r="D66" s="10" t="s">
        <v>348</v>
      </c>
      <c r="E66" s="10" t="s">
        <v>726</v>
      </c>
      <c r="F66" s="24"/>
    </row>
    <row r="67" spans="1:6" ht="15" x14ac:dyDescent="0.25">
      <c r="A67" s="10" t="s">
        <v>374</v>
      </c>
      <c r="B67" s="10" t="s">
        <v>744</v>
      </c>
      <c r="C67" s="10">
        <v>0.80052286102529002</v>
      </c>
      <c r="D67" s="10" t="s">
        <v>257</v>
      </c>
      <c r="E67" s="10" t="s">
        <v>726</v>
      </c>
      <c r="F67" s="24"/>
    </row>
    <row r="68" spans="1:6" ht="15" x14ac:dyDescent="0.25">
      <c r="A68" s="10" t="s">
        <v>375</v>
      </c>
      <c r="B68" s="10" t="s">
        <v>744</v>
      </c>
      <c r="C68" s="10">
        <v>0.67335690668164105</v>
      </c>
      <c r="D68" s="10" t="s">
        <v>349</v>
      </c>
      <c r="E68" s="10" t="s">
        <v>726</v>
      </c>
      <c r="F68" s="24"/>
    </row>
    <row r="69" spans="1:6" ht="15" x14ac:dyDescent="0.25">
      <c r="A69" s="10" t="s">
        <v>729</v>
      </c>
      <c r="B69" s="10" t="s">
        <v>744</v>
      </c>
      <c r="C69" s="10">
        <v>0.59343838483439004</v>
      </c>
      <c r="D69" s="10" t="s">
        <v>350</v>
      </c>
      <c r="E69" s="10" t="s">
        <v>726</v>
      </c>
      <c r="F69" s="24"/>
    </row>
    <row r="70" spans="1:6" ht="15" x14ac:dyDescent="0.25">
      <c r="A70" s="10" t="s">
        <v>377</v>
      </c>
      <c r="B70" s="10" t="s">
        <v>744</v>
      </c>
      <c r="C70" s="10">
        <v>0.793512623474385</v>
      </c>
      <c r="D70" s="10" t="s">
        <v>351</v>
      </c>
      <c r="E70" s="10" t="s">
        <v>726</v>
      </c>
      <c r="F70" s="24"/>
    </row>
    <row r="71" spans="1:6" ht="15" x14ac:dyDescent="0.25">
      <c r="A71" s="10" t="s">
        <v>378</v>
      </c>
      <c r="B71" s="10" t="s">
        <v>744</v>
      </c>
      <c r="C71" s="10">
        <v>-0.72519361250658299</v>
      </c>
      <c r="D71" s="10" t="s">
        <v>352</v>
      </c>
      <c r="E71" s="10" t="s">
        <v>726</v>
      </c>
      <c r="F71" s="24"/>
    </row>
    <row r="72" spans="1:6" ht="15" x14ac:dyDescent="0.25">
      <c r="A72" s="10" t="s">
        <v>379</v>
      </c>
      <c r="B72" s="10" t="s">
        <v>744</v>
      </c>
      <c r="C72" s="10">
        <v>-0.91922986266755502</v>
      </c>
      <c r="D72" s="10" t="s">
        <v>353</v>
      </c>
      <c r="E72" s="10" t="s">
        <v>726</v>
      </c>
      <c r="F72" s="24"/>
    </row>
    <row r="73" spans="1:6" ht="15" x14ac:dyDescent="0.25">
      <c r="A73" s="10" t="s">
        <v>381</v>
      </c>
      <c r="B73" s="10" t="s">
        <v>744</v>
      </c>
      <c r="C73" s="10">
        <v>-0.70384159949375602</v>
      </c>
      <c r="D73" s="10" t="s">
        <v>364</v>
      </c>
      <c r="E73" s="10" t="s">
        <v>726</v>
      </c>
      <c r="F73" s="24"/>
    </row>
    <row r="74" spans="1:6" ht="15" x14ac:dyDescent="0.25">
      <c r="A74" s="10" t="s">
        <v>730</v>
      </c>
      <c r="B74" s="10" t="s">
        <v>744</v>
      </c>
      <c r="C74" s="10">
        <v>-0.76062196020252004</v>
      </c>
      <c r="D74" s="10" t="s">
        <v>365</v>
      </c>
      <c r="E74" s="10" t="s">
        <v>726</v>
      </c>
      <c r="F74" s="24"/>
    </row>
    <row r="75" spans="1:6" ht="15" x14ac:dyDescent="0.25">
      <c r="A75" s="10" t="s">
        <v>731</v>
      </c>
      <c r="B75" s="10" t="s">
        <v>744</v>
      </c>
      <c r="C75" s="10">
        <v>-0.63950173009404299</v>
      </c>
      <c r="D75" s="10" t="s">
        <v>366</v>
      </c>
      <c r="E75" s="10" t="s">
        <v>726</v>
      </c>
      <c r="F75" s="24"/>
    </row>
    <row r="76" spans="1:6" ht="15" x14ac:dyDescent="0.25">
      <c r="A76" s="10" t="s">
        <v>732</v>
      </c>
      <c r="B76" s="10" t="s">
        <v>744</v>
      </c>
      <c r="C76" s="10">
        <v>0.40725341090414702</v>
      </c>
      <c r="D76" s="10" t="s">
        <v>367</v>
      </c>
      <c r="E76" s="10" t="s">
        <v>726</v>
      </c>
      <c r="F76" s="24"/>
    </row>
    <row r="77" spans="1:6" ht="15" x14ac:dyDescent="0.25">
      <c r="A77" s="10" t="s">
        <v>733</v>
      </c>
      <c r="B77" s="10" t="s">
        <v>744</v>
      </c>
      <c r="C77" s="10">
        <v>-0.68376070110170295</v>
      </c>
      <c r="D77" s="10" t="s">
        <v>368</v>
      </c>
      <c r="E77" s="10" t="s">
        <v>726</v>
      </c>
      <c r="F77" s="24"/>
    </row>
    <row r="78" spans="1:6" ht="15" x14ac:dyDescent="0.25">
      <c r="A78" s="10" t="s">
        <v>370</v>
      </c>
      <c r="B78" s="10" t="s">
        <v>677</v>
      </c>
      <c r="C78" s="10">
        <v>-2.5796329498863901E-2</v>
      </c>
      <c r="D78" s="10" t="s">
        <v>345</v>
      </c>
      <c r="E78" s="10" t="s">
        <v>667</v>
      </c>
      <c r="F78" s="24"/>
    </row>
    <row r="79" spans="1:6" ht="15" x14ac:dyDescent="0.25">
      <c r="A79" s="10" t="s">
        <v>371</v>
      </c>
      <c r="B79" s="10" t="s">
        <v>677</v>
      </c>
      <c r="C79" s="10">
        <v>-0.56454676273762205</v>
      </c>
      <c r="D79" s="10" t="s">
        <v>346</v>
      </c>
      <c r="E79" s="10" t="s">
        <v>667</v>
      </c>
      <c r="F79" s="24"/>
    </row>
    <row r="80" spans="1:6" ht="15" x14ac:dyDescent="0.25">
      <c r="A80" s="10" t="s">
        <v>372</v>
      </c>
      <c r="B80" s="10" t="s">
        <v>677</v>
      </c>
      <c r="C80" s="10">
        <v>0.222121777700275</v>
      </c>
      <c r="D80" s="10" t="s">
        <v>347</v>
      </c>
      <c r="E80" s="10" t="s">
        <v>667</v>
      </c>
      <c r="F80" s="24"/>
    </row>
    <row r="81" spans="1:6" ht="15" x14ac:dyDescent="0.25">
      <c r="A81" s="10" t="s">
        <v>373</v>
      </c>
      <c r="B81" s="10" t="s">
        <v>677</v>
      </c>
      <c r="C81" s="10">
        <v>-3.2626906375126399E-2</v>
      </c>
      <c r="D81" s="10" t="s">
        <v>348</v>
      </c>
      <c r="E81" s="10" t="s">
        <v>667</v>
      </c>
      <c r="F81" s="24"/>
    </row>
    <row r="82" spans="1:6" ht="15" x14ac:dyDescent="0.25">
      <c r="A82" s="10" t="s">
        <v>374</v>
      </c>
      <c r="B82" s="10" t="s">
        <v>677</v>
      </c>
      <c r="C82" s="10">
        <v>-0.72981724645347701</v>
      </c>
      <c r="D82" s="10" t="s">
        <v>257</v>
      </c>
      <c r="E82" s="10" t="s">
        <v>667</v>
      </c>
      <c r="F82" s="24"/>
    </row>
    <row r="83" spans="1:6" ht="15" x14ac:dyDescent="0.25">
      <c r="A83" s="10" t="s">
        <v>375</v>
      </c>
      <c r="B83" s="10" t="s">
        <v>677</v>
      </c>
      <c r="C83" s="10">
        <v>-0.60320800118416595</v>
      </c>
      <c r="D83" s="10" t="s">
        <v>349</v>
      </c>
      <c r="E83" s="10" t="s">
        <v>667</v>
      </c>
      <c r="F83" s="24"/>
    </row>
    <row r="84" spans="1:6" ht="15" x14ac:dyDescent="0.25">
      <c r="A84" s="10" t="s">
        <v>729</v>
      </c>
      <c r="B84" s="10" t="s">
        <v>677</v>
      </c>
      <c r="C84" s="10">
        <v>-0.361651527584258</v>
      </c>
      <c r="D84" s="10" t="s">
        <v>350</v>
      </c>
      <c r="E84" s="10" t="s">
        <v>667</v>
      </c>
      <c r="F84" s="24"/>
    </row>
    <row r="85" spans="1:6" ht="15" x14ac:dyDescent="0.25">
      <c r="A85" s="10" t="s">
        <v>377</v>
      </c>
      <c r="B85" s="10" t="s">
        <v>677</v>
      </c>
      <c r="C85" s="10">
        <v>-0.79014663906139104</v>
      </c>
      <c r="D85" s="10" t="s">
        <v>351</v>
      </c>
      <c r="E85" s="10" t="s">
        <v>667</v>
      </c>
      <c r="F85" s="24"/>
    </row>
    <row r="86" spans="1:6" ht="15" x14ac:dyDescent="0.25">
      <c r="A86" s="10" t="s">
        <v>378</v>
      </c>
      <c r="B86" s="10" t="s">
        <v>677</v>
      </c>
      <c r="C86" s="10">
        <v>0.58996712555313302</v>
      </c>
      <c r="D86" s="10" t="s">
        <v>352</v>
      </c>
      <c r="E86" s="10" t="s">
        <v>667</v>
      </c>
      <c r="F86" s="24"/>
    </row>
    <row r="87" spans="1:6" ht="15" x14ac:dyDescent="0.25">
      <c r="A87" s="10" t="s">
        <v>379</v>
      </c>
      <c r="B87" s="10" t="s">
        <v>677</v>
      </c>
      <c r="C87" s="10">
        <v>0.85996648774536899</v>
      </c>
      <c r="D87" s="10" t="s">
        <v>353</v>
      </c>
      <c r="E87" s="10" t="s">
        <v>667</v>
      </c>
      <c r="F87" s="24"/>
    </row>
    <row r="88" spans="1:6" ht="15" x14ac:dyDescent="0.25">
      <c r="A88" s="10" t="s">
        <v>381</v>
      </c>
      <c r="B88" s="10" t="s">
        <v>677</v>
      </c>
      <c r="C88" s="10">
        <v>0.60388626429951997</v>
      </c>
      <c r="D88" s="10" t="s">
        <v>364</v>
      </c>
      <c r="E88" s="10" t="s">
        <v>667</v>
      </c>
      <c r="F88" s="24"/>
    </row>
    <row r="89" spans="1:6" ht="15" x14ac:dyDescent="0.25">
      <c r="A89" s="10" t="s">
        <v>730</v>
      </c>
      <c r="B89" s="10" t="s">
        <v>677</v>
      </c>
      <c r="C89" s="10">
        <v>0.75951488620086305</v>
      </c>
      <c r="D89" s="10" t="s">
        <v>365</v>
      </c>
      <c r="E89" s="10" t="s">
        <v>667</v>
      </c>
      <c r="F89" s="24"/>
    </row>
    <row r="90" spans="1:6" ht="15" x14ac:dyDescent="0.25">
      <c r="A90" s="10" t="s">
        <v>731</v>
      </c>
      <c r="B90" s="10" t="s">
        <v>677</v>
      </c>
      <c r="C90" s="10">
        <v>0.50661723187360896</v>
      </c>
      <c r="D90" s="10" t="s">
        <v>366</v>
      </c>
      <c r="E90" s="10" t="s">
        <v>667</v>
      </c>
      <c r="F90" s="24"/>
    </row>
    <row r="91" spans="1:6" ht="15" x14ac:dyDescent="0.25">
      <c r="A91" s="10" t="s">
        <v>732</v>
      </c>
      <c r="B91" s="10" t="s">
        <v>677</v>
      </c>
      <c r="C91" s="10">
        <v>-0.48011942534330299</v>
      </c>
      <c r="D91" s="10" t="s">
        <v>367</v>
      </c>
      <c r="E91" s="10" t="s">
        <v>667</v>
      </c>
      <c r="F91" s="24"/>
    </row>
    <row r="92" spans="1:6" ht="15" x14ac:dyDescent="0.25">
      <c r="A92" s="10" t="s">
        <v>733</v>
      </c>
      <c r="B92" s="10" t="s">
        <v>677</v>
      </c>
      <c r="C92" s="10">
        <v>0.66764336827311999</v>
      </c>
      <c r="D92" s="10" t="s">
        <v>368</v>
      </c>
      <c r="E92" s="10" t="s">
        <v>667</v>
      </c>
      <c r="F92" s="24"/>
    </row>
    <row r="93" spans="1:6" ht="15" x14ac:dyDescent="0.25">
      <c r="A93" s="10" t="s">
        <v>370</v>
      </c>
      <c r="B93" s="10" t="s">
        <v>678</v>
      </c>
      <c r="C93" s="10">
        <v>0.289259094117502</v>
      </c>
      <c r="D93" s="10" t="s">
        <v>345</v>
      </c>
      <c r="E93" s="10" t="s">
        <v>668</v>
      </c>
      <c r="F93" s="24"/>
    </row>
    <row r="94" spans="1:6" ht="15" x14ac:dyDescent="0.25">
      <c r="A94" s="10" t="s">
        <v>371</v>
      </c>
      <c r="B94" s="10" t="s">
        <v>678</v>
      </c>
      <c r="C94" s="10">
        <v>0.49233935006942597</v>
      </c>
      <c r="D94" s="10" t="s">
        <v>346</v>
      </c>
      <c r="E94" s="10" t="s">
        <v>668</v>
      </c>
      <c r="F94" s="24"/>
    </row>
    <row r="95" spans="1:6" ht="15" x14ac:dyDescent="0.25">
      <c r="A95" s="10" t="s">
        <v>372</v>
      </c>
      <c r="B95" s="10" t="s">
        <v>678</v>
      </c>
      <c r="C95" s="10">
        <v>-0.10319444472202199</v>
      </c>
      <c r="D95" s="10" t="s">
        <v>347</v>
      </c>
      <c r="E95" s="10" t="s">
        <v>668</v>
      </c>
      <c r="F95" s="24"/>
    </row>
    <row r="96" spans="1:6" ht="15" x14ac:dyDescent="0.25">
      <c r="A96" s="10" t="s">
        <v>373</v>
      </c>
      <c r="B96" s="10" t="s">
        <v>678</v>
      </c>
      <c r="C96" s="10">
        <v>0.20547995350207601</v>
      </c>
      <c r="D96" s="10" t="s">
        <v>348</v>
      </c>
      <c r="E96" s="10" t="s">
        <v>668</v>
      </c>
      <c r="F96" s="24"/>
    </row>
    <row r="97" spans="1:6" ht="15" x14ac:dyDescent="0.25">
      <c r="A97" s="10" t="s">
        <v>374</v>
      </c>
      <c r="B97" s="10" t="s">
        <v>678</v>
      </c>
      <c r="C97" s="10">
        <v>0.60065318149006697</v>
      </c>
      <c r="D97" s="10" t="s">
        <v>257</v>
      </c>
      <c r="E97" s="10" t="s">
        <v>668</v>
      </c>
      <c r="F97" s="24"/>
    </row>
    <row r="98" spans="1:6" ht="15" x14ac:dyDescent="0.25">
      <c r="A98" s="10" t="s">
        <v>375</v>
      </c>
      <c r="B98" s="10" t="s">
        <v>678</v>
      </c>
      <c r="C98" s="10">
        <v>0.68896857109090404</v>
      </c>
      <c r="D98" s="10" t="s">
        <v>349</v>
      </c>
      <c r="E98" s="10" t="s">
        <v>668</v>
      </c>
      <c r="F98" s="24"/>
    </row>
    <row r="99" spans="1:6" ht="15" x14ac:dyDescent="0.25">
      <c r="A99" s="10" t="s">
        <v>729</v>
      </c>
      <c r="B99" s="10" t="s">
        <v>678</v>
      </c>
      <c r="C99" s="10">
        <v>0.69051814413484602</v>
      </c>
      <c r="D99" s="10" t="s">
        <v>350</v>
      </c>
      <c r="E99" s="10" t="s">
        <v>668</v>
      </c>
      <c r="F99" s="24"/>
    </row>
    <row r="100" spans="1:6" ht="15" x14ac:dyDescent="0.25">
      <c r="A100" s="10" t="s">
        <v>377</v>
      </c>
      <c r="B100" s="10" t="s">
        <v>678</v>
      </c>
      <c r="C100" s="10">
        <v>0.53725863548105202</v>
      </c>
      <c r="D100" s="10" t="s">
        <v>351</v>
      </c>
      <c r="E100" s="10" t="s">
        <v>668</v>
      </c>
      <c r="F100" s="24"/>
    </row>
    <row r="101" spans="1:6" ht="15" x14ac:dyDescent="0.25">
      <c r="A101" s="10" t="s">
        <v>378</v>
      </c>
      <c r="B101" s="10" t="s">
        <v>678</v>
      </c>
      <c r="C101" s="10">
        <v>-0.49080789859179802</v>
      </c>
      <c r="D101" s="10" t="s">
        <v>352</v>
      </c>
      <c r="E101" s="10" t="s">
        <v>668</v>
      </c>
      <c r="F101" s="24"/>
    </row>
    <row r="102" spans="1:6" ht="15" x14ac:dyDescent="0.25">
      <c r="A102" s="10" t="s">
        <v>379</v>
      </c>
      <c r="B102" s="10" t="s">
        <v>678</v>
      </c>
      <c r="C102" s="10">
        <v>-0.37182960934579701</v>
      </c>
      <c r="D102" s="10" t="s">
        <v>353</v>
      </c>
      <c r="E102" s="10" t="s">
        <v>668</v>
      </c>
      <c r="F102" s="24"/>
    </row>
    <row r="103" spans="1:6" ht="15" x14ac:dyDescent="0.25">
      <c r="A103" s="10" t="s">
        <v>381</v>
      </c>
      <c r="B103" s="10" t="s">
        <v>678</v>
      </c>
      <c r="C103" s="10">
        <v>-0.60866877490334304</v>
      </c>
      <c r="D103" s="10" t="s">
        <v>364</v>
      </c>
      <c r="E103" s="10" t="s">
        <v>668</v>
      </c>
      <c r="F103" s="24"/>
    </row>
    <row r="104" spans="1:6" ht="15" x14ac:dyDescent="0.25">
      <c r="A104" s="10" t="s">
        <v>730</v>
      </c>
      <c r="B104" s="10" t="s">
        <v>678</v>
      </c>
      <c r="C104" s="10">
        <v>-0.61480789671532898</v>
      </c>
      <c r="D104" s="10" t="s">
        <v>365</v>
      </c>
      <c r="E104" s="10" t="s">
        <v>668</v>
      </c>
      <c r="F104" s="24"/>
    </row>
    <row r="105" spans="1:6" ht="15" x14ac:dyDescent="0.25">
      <c r="A105" s="10" t="s">
        <v>731</v>
      </c>
      <c r="B105" s="10" t="s">
        <v>678</v>
      </c>
      <c r="C105" s="10">
        <v>-0.535676072792723</v>
      </c>
      <c r="D105" s="10" t="s">
        <v>366</v>
      </c>
      <c r="E105" s="10" t="s">
        <v>668</v>
      </c>
      <c r="F105" s="24"/>
    </row>
    <row r="106" spans="1:6" ht="15" x14ac:dyDescent="0.25">
      <c r="A106" s="10" t="s">
        <v>732</v>
      </c>
      <c r="B106" s="10" t="s">
        <v>678</v>
      </c>
      <c r="C106" s="10">
        <v>0.319205307869947</v>
      </c>
      <c r="D106" s="10" t="s">
        <v>367</v>
      </c>
      <c r="E106" s="10" t="s">
        <v>668</v>
      </c>
      <c r="F106" s="24"/>
    </row>
    <row r="107" spans="1:6" ht="15" x14ac:dyDescent="0.25">
      <c r="A107" s="10" t="s">
        <v>733</v>
      </c>
      <c r="B107" s="10" t="s">
        <v>678</v>
      </c>
      <c r="C107" s="10">
        <v>-0.55120782052605799</v>
      </c>
      <c r="D107" s="10" t="s">
        <v>368</v>
      </c>
      <c r="E107" s="10" t="s">
        <v>668</v>
      </c>
      <c r="F107" s="24"/>
    </row>
    <row r="108" spans="1:6" ht="15" x14ac:dyDescent="0.25">
      <c r="A108" s="10" t="s">
        <v>370</v>
      </c>
      <c r="B108" s="10" t="s">
        <v>679</v>
      </c>
      <c r="C108" s="10">
        <v>-3.99736374061372E-2</v>
      </c>
      <c r="D108" s="10" t="s">
        <v>345</v>
      </c>
      <c r="E108" s="10" t="s">
        <v>669</v>
      </c>
      <c r="F108" s="24"/>
    </row>
    <row r="109" spans="1:6" ht="15" x14ac:dyDescent="0.25">
      <c r="A109" s="10" t="s">
        <v>371</v>
      </c>
      <c r="B109" s="10" t="s">
        <v>679</v>
      </c>
      <c r="C109" s="10">
        <v>-0.68968850754255195</v>
      </c>
      <c r="D109" s="10" t="s">
        <v>346</v>
      </c>
      <c r="E109" s="10" t="s">
        <v>669</v>
      </c>
      <c r="F109" s="24"/>
    </row>
    <row r="110" spans="1:6" ht="15" x14ac:dyDescent="0.25">
      <c r="A110" s="10" t="s">
        <v>372</v>
      </c>
      <c r="B110" s="10" t="s">
        <v>679</v>
      </c>
      <c r="C110" s="10">
        <v>0.23497558245952299</v>
      </c>
      <c r="D110" s="10" t="s">
        <v>347</v>
      </c>
      <c r="E110" s="10" t="s">
        <v>669</v>
      </c>
      <c r="F110" s="24"/>
    </row>
    <row r="111" spans="1:6" ht="15" x14ac:dyDescent="0.25">
      <c r="A111" s="10" t="s">
        <v>373</v>
      </c>
      <c r="B111" s="10" t="s">
        <v>679</v>
      </c>
      <c r="C111" s="10">
        <v>-0.42043671296701601</v>
      </c>
      <c r="D111" s="10" t="s">
        <v>348</v>
      </c>
      <c r="E111" s="10" t="s">
        <v>669</v>
      </c>
      <c r="F111" s="24"/>
    </row>
    <row r="112" spans="1:6" ht="15" x14ac:dyDescent="0.25">
      <c r="A112" s="10" t="s">
        <v>374</v>
      </c>
      <c r="B112" s="10" t="s">
        <v>679</v>
      </c>
      <c r="C112" s="10">
        <v>-0.76939343869948895</v>
      </c>
      <c r="D112" s="10" t="s">
        <v>257</v>
      </c>
      <c r="E112" s="10" t="s">
        <v>669</v>
      </c>
      <c r="F112" s="24"/>
    </row>
    <row r="113" spans="1:6" ht="15" x14ac:dyDescent="0.25">
      <c r="A113" s="10" t="s">
        <v>375</v>
      </c>
      <c r="B113" s="10" t="s">
        <v>679</v>
      </c>
      <c r="C113" s="10">
        <v>-0.304128569449717</v>
      </c>
      <c r="D113" s="10" t="s">
        <v>349</v>
      </c>
      <c r="E113" s="10" t="s">
        <v>669</v>
      </c>
      <c r="F113" s="24"/>
    </row>
    <row r="114" spans="1:6" ht="15" x14ac:dyDescent="0.25">
      <c r="A114" s="10" t="s">
        <v>729</v>
      </c>
      <c r="B114" s="10" t="s">
        <v>679</v>
      </c>
      <c r="C114" s="10">
        <v>-0.34069973964845202</v>
      </c>
      <c r="D114" s="10" t="s">
        <v>350</v>
      </c>
      <c r="E114" s="10" t="s">
        <v>669</v>
      </c>
      <c r="F114" s="24"/>
    </row>
    <row r="115" spans="1:6" ht="15" x14ac:dyDescent="0.25">
      <c r="A115" s="10" t="s">
        <v>377</v>
      </c>
      <c r="B115" s="10" t="s">
        <v>679</v>
      </c>
      <c r="C115" s="10">
        <v>-0.74826732240428995</v>
      </c>
      <c r="D115" s="10" t="s">
        <v>351</v>
      </c>
      <c r="E115" s="10" t="s">
        <v>669</v>
      </c>
      <c r="F115" s="24"/>
    </row>
    <row r="116" spans="1:6" ht="15" x14ac:dyDescent="0.25">
      <c r="A116" s="10" t="s">
        <v>378</v>
      </c>
      <c r="B116" s="10" t="s">
        <v>679</v>
      </c>
      <c r="C116" s="10">
        <v>0.65890221706283802</v>
      </c>
      <c r="D116" s="10" t="s">
        <v>352</v>
      </c>
      <c r="E116" s="10" t="s">
        <v>669</v>
      </c>
      <c r="F116" s="24"/>
    </row>
    <row r="117" spans="1:6" ht="15" x14ac:dyDescent="0.25">
      <c r="A117" s="10" t="s">
        <v>379</v>
      </c>
      <c r="B117" s="10" t="s">
        <v>679</v>
      </c>
      <c r="C117" s="10">
        <v>0.52810655957736896</v>
      </c>
      <c r="D117" s="10" t="s">
        <v>353</v>
      </c>
      <c r="E117" s="10" t="s">
        <v>669</v>
      </c>
      <c r="F117" s="24"/>
    </row>
    <row r="118" spans="1:6" ht="15" x14ac:dyDescent="0.25">
      <c r="A118" s="10" t="s">
        <v>381</v>
      </c>
      <c r="B118" s="10" t="s">
        <v>679</v>
      </c>
      <c r="C118" s="10">
        <v>0.62589118782787501</v>
      </c>
      <c r="D118" s="10" t="s">
        <v>364</v>
      </c>
      <c r="E118" s="10" t="s">
        <v>669</v>
      </c>
      <c r="F118" s="24"/>
    </row>
    <row r="119" spans="1:6" ht="15" x14ac:dyDescent="0.25">
      <c r="A119" s="10" t="s">
        <v>730</v>
      </c>
      <c r="B119" s="10" t="s">
        <v>679</v>
      </c>
      <c r="C119" s="10">
        <v>0.79048829082516703</v>
      </c>
      <c r="D119" s="10" t="s">
        <v>365</v>
      </c>
      <c r="E119" s="10" t="s">
        <v>669</v>
      </c>
      <c r="F119" s="24"/>
    </row>
    <row r="120" spans="1:6" ht="15" x14ac:dyDescent="0.25">
      <c r="A120" s="10" t="s">
        <v>731</v>
      </c>
      <c r="B120" s="10" t="s">
        <v>679</v>
      </c>
      <c r="C120" s="10">
        <v>0.61287761446099898</v>
      </c>
      <c r="D120" s="10" t="s">
        <v>366</v>
      </c>
      <c r="E120" s="10" t="s">
        <v>669</v>
      </c>
      <c r="F120" s="24"/>
    </row>
    <row r="121" spans="1:6" ht="15" x14ac:dyDescent="0.25">
      <c r="A121" s="10" t="s">
        <v>732</v>
      </c>
      <c r="B121" s="10" t="s">
        <v>679</v>
      </c>
      <c r="C121" s="10">
        <v>-0.14967377424161901</v>
      </c>
      <c r="D121" s="10" t="s">
        <v>367</v>
      </c>
      <c r="E121" s="10" t="s">
        <v>669</v>
      </c>
      <c r="F121" s="24"/>
    </row>
    <row r="122" spans="1:6" ht="15" x14ac:dyDescent="0.25">
      <c r="A122" s="26" t="s">
        <v>733</v>
      </c>
      <c r="B122" s="26" t="s">
        <v>679</v>
      </c>
      <c r="C122" s="26">
        <v>0.78731802036671195</v>
      </c>
      <c r="D122" s="26" t="s">
        <v>368</v>
      </c>
      <c r="E122" s="26" t="s">
        <v>669</v>
      </c>
      <c r="F122" s="24"/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4731F-C912-4081-B123-427B21696EE7}">
  <dimension ref="A1:U106"/>
  <sheetViews>
    <sheetView workbookViewId="0">
      <selection activeCell="J34" sqref="J34"/>
    </sheetView>
  </sheetViews>
  <sheetFormatPr defaultRowHeight="13.5" x14ac:dyDescent="0.15"/>
  <cols>
    <col min="1" max="1" width="16" customWidth="1"/>
    <col min="2" max="2" width="19.625" customWidth="1"/>
    <col min="4" max="4" width="15.125" customWidth="1"/>
    <col min="14" max="14" width="56.875" customWidth="1"/>
    <col min="15" max="15" width="39.375" customWidth="1"/>
  </cols>
  <sheetData>
    <row r="1" spans="1:15" ht="18.75" x14ac:dyDescent="0.15">
      <c r="A1" s="15"/>
      <c r="B1" s="64" t="s">
        <v>724</v>
      </c>
      <c r="C1" s="64"/>
      <c r="D1" s="64"/>
      <c r="E1" s="64"/>
      <c r="F1" s="64"/>
      <c r="G1" s="64"/>
      <c r="H1" s="64"/>
      <c r="I1" s="64"/>
      <c r="J1" s="64"/>
      <c r="K1" s="64"/>
      <c r="L1" s="64"/>
      <c r="M1" s="15"/>
      <c r="N1" s="15"/>
    </row>
    <row r="2" spans="1:15" ht="15" x14ac:dyDescent="0.25">
      <c r="A2" s="30" t="s">
        <v>355</v>
      </c>
      <c r="B2" s="30" t="s">
        <v>462</v>
      </c>
      <c r="C2" s="30"/>
      <c r="D2" s="30" t="s">
        <v>463</v>
      </c>
      <c r="E2" s="30" t="s">
        <v>184</v>
      </c>
      <c r="F2" s="30" t="s">
        <v>187</v>
      </c>
      <c r="G2" s="30" t="s">
        <v>188</v>
      </c>
      <c r="H2" s="30" t="s">
        <v>189</v>
      </c>
      <c r="I2" s="30" t="s">
        <v>185</v>
      </c>
      <c r="J2" s="30" t="s">
        <v>190</v>
      </c>
      <c r="K2" s="30" t="s">
        <v>191</v>
      </c>
      <c r="L2" s="30" t="s">
        <v>192</v>
      </c>
      <c r="M2" s="30" t="s">
        <v>186</v>
      </c>
      <c r="N2" s="30" t="s">
        <v>363</v>
      </c>
      <c r="O2" s="22"/>
    </row>
    <row r="3" spans="1:15" ht="15" x14ac:dyDescent="0.25">
      <c r="A3" s="66" t="s">
        <v>419</v>
      </c>
      <c r="B3" s="13" t="s">
        <v>294</v>
      </c>
      <c r="C3" s="13" t="s">
        <v>464</v>
      </c>
      <c r="D3" s="13" t="s">
        <v>464</v>
      </c>
      <c r="E3" s="13">
        <v>28.4</v>
      </c>
      <c r="F3" s="13">
        <v>50.25</v>
      </c>
      <c r="G3" s="13">
        <v>28.11</v>
      </c>
      <c r="H3" s="13">
        <v>208.12</v>
      </c>
      <c r="I3" s="13">
        <v>183.97</v>
      </c>
      <c r="J3" s="13">
        <v>147.43</v>
      </c>
      <c r="K3" s="13">
        <v>249.54</v>
      </c>
      <c r="L3" s="13">
        <v>226.31</v>
      </c>
      <c r="M3" s="13">
        <v>244.5</v>
      </c>
      <c r="N3" s="13" t="s">
        <v>465</v>
      </c>
      <c r="O3" s="11"/>
    </row>
    <row r="4" spans="1:15" ht="15" x14ac:dyDescent="0.25">
      <c r="A4" s="66"/>
      <c r="B4" s="13" t="s">
        <v>466</v>
      </c>
      <c r="C4" s="13" t="s">
        <v>467</v>
      </c>
      <c r="D4" s="13" t="s">
        <v>468</v>
      </c>
      <c r="E4" s="13">
        <v>27.22</v>
      </c>
      <c r="F4" s="13">
        <v>50.44</v>
      </c>
      <c r="G4" s="13">
        <v>22.96</v>
      </c>
      <c r="H4" s="13">
        <v>92.75</v>
      </c>
      <c r="I4" s="13">
        <v>92.5</v>
      </c>
      <c r="J4" s="13">
        <v>79.459999999999994</v>
      </c>
      <c r="K4" s="13">
        <v>109.73</v>
      </c>
      <c r="L4" s="13">
        <v>114.13</v>
      </c>
      <c r="M4" s="13">
        <v>110.82</v>
      </c>
      <c r="N4" s="13" t="s">
        <v>469</v>
      </c>
      <c r="O4" s="11"/>
    </row>
    <row r="5" spans="1:15" ht="15" x14ac:dyDescent="0.25">
      <c r="A5" s="66"/>
      <c r="B5" s="13" t="s">
        <v>470</v>
      </c>
      <c r="C5" s="13" t="s">
        <v>471</v>
      </c>
      <c r="D5" s="13" t="s">
        <v>472</v>
      </c>
      <c r="E5" s="13">
        <v>68.89</v>
      </c>
      <c r="F5" s="13">
        <v>49.93</v>
      </c>
      <c r="G5" s="13">
        <v>40.58</v>
      </c>
      <c r="H5" s="13">
        <v>12.98</v>
      </c>
      <c r="I5" s="13">
        <v>29.18</v>
      </c>
      <c r="J5" s="13">
        <v>27.51</v>
      </c>
      <c r="K5" s="13">
        <v>7.56</v>
      </c>
      <c r="L5" s="13">
        <v>13.63</v>
      </c>
      <c r="M5" s="13">
        <v>9.1199999999999992</v>
      </c>
      <c r="N5" s="13" t="s">
        <v>473</v>
      </c>
      <c r="O5" s="11"/>
    </row>
    <row r="6" spans="1:15" ht="15" x14ac:dyDescent="0.25">
      <c r="A6" s="66"/>
      <c r="B6" s="13" t="s">
        <v>474</v>
      </c>
      <c r="C6" s="13" t="s">
        <v>475</v>
      </c>
      <c r="D6" s="13" t="s">
        <v>476</v>
      </c>
      <c r="E6" s="13">
        <v>22.83</v>
      </c>
      <c r="F6" s="13">
        <v>26.1</v>
      </c>
      <c r="G6" s="13">
        <v>25.36</v>
      </c>
      <c r="H6" s="13">
        <v>60.07</v>
      </c>
      <c r="I6" s="13">
        <v>48.09</v>
      </c>
      <c r="J6" s="13">
        <v>45.89</v>
      </c>
      <c r="K6" s="13">
        <v>62.56</v>
      </c>
      <c r="L6" s="13">
        <v>56.49</v>
      </c>
      <c r="M6" s="13">
        <v>66.3</v>
      </c>
      <c r="N6" s="13" t="s">
        <v>477</v>
      </c>
      <c r="O6" s="11"/>
    </row>
    <row r="7" spans="1:15" ht="15" x14ac:dyDescent="0.25">
      <c r="A7" s="66"/>
      <c r="B7" s="13" t="s">
        <v>478</v>
      </c>
      <c r="C7" s="13" t="s">
        <v>479</v>
      </c>
      <c r="D7" s="13" t="s">
        <v>480</v>
      </c>
      <c r="E7" s="13">
        <v>31.05</v>
      </c>
      <c r="F7" s="13">
        <v>29.59</v>
      </c>
      <c r="G7" s="13">
        <v>28.97</v>
      </c>
      <c r="H7" s="13">
        <v>107.75</v>
      </c>
      <c r="I7" s="13">
        <v>95.01</v>
      </c>
      <c r="J7" s="13">
        <v>92.64</v>
      </c>
      <c r="K7" s="13">
        <v>198.68</v>
      </c>
      <c r="L7" s="13">
        <v>171.58</v>
      </c>
      <c r="M7" s="13">
        <v>179.39</v>
      </c>
      <c r="N7" s="13" t="s">
        <v>481</v>
      </c>
      <c r="O7" s="11"/>
    </row>
    <row r="8" spans="1:15" ht="15" x14ac:dyDescent="0.25">
      <c r="A8" s="66"/>
      <c r="B8" s="13" t="s">
        <v>482</v>
      </c>
      <c r="C8" s="13" t="s">
        <v>483</v>
      </c>
      <c r="D8" s="13" t="s">
        <v>483</v>
      </c>
      <c r="E8" s="13">
        <v>18.04</v>
      </c>
      <c r="F8" s="13">
        <v>17.989999999999998</v>
      </c>
      <c r="G8" s="13">
        <v>14</v>
      </c>
      <c r="H8" s="13">
        <v>40.29</v>
      </c>
      <c r="I8" s="13">
        <v>52</v>
      </c>
      <c r="J8" s="13">
        <v>49.5</v>
      </c>
      <c r="K8" s="13">
        <v>181.65</v>
      </c>
      <c r="L8" s="13">
        <v>145.5</v>
      </c>
      <c r="M8" s="13">
        <v>144.81</v>
      </c>
      <c r="N8" s="13" t="s">
        <v>484</v>
      </c>
      <c r="O8" s="11"/>
    </row>
    <row r="9" spans="1:15" ht="15" x14ac:dyDescent="0.25">
      <c r="A9" s="66"/>
      <c r="B9" s="13" t="s">
        <v>485</v>
      </c>
      <c r="C9" s="13" t="s">
        <v>486</v>
      </c>
      <c r="D9" s="13" t="s">
        <v>486</v>
      </c>
      <c r="E9" s="13">
        <v>14.23</v>
      </c>
      <c r="F9" s="13">
        <v>29.43</v>
      </c>
      <c r="G9" s="13">
        <v>13.92</v>
      </c>
      <c r="H9" s="13">
        <v>52.77</v>
      </c>
      <c r="I9" s="13">
        <v>57.71</v>
      </c>
      <c r="J9" s="13">
        <v>34.479999999999997</v>
      </c>
      <c r="K9" s="13">
        <v>96.02</v>
      </c>
      <c r="L9" s="13">
        <v>60.51</v>
      </c>
      <c r="M9" s="13">
        <v>98.58</v>
      </c>
      <c r="N9" s="13" t="s">
        <v>487</v>
      </c>
      <c r="O9" s="11"/>
    </row>
    <row r="10" spans="1:15" ht="15" x14ac:dyDescent="0.25">
      <c r="A10" s="66"/>
      <c r="B10" s="13" t="s">
        <v>295</v>
      </c>
      <c r="C10" s="13" t="s">
        <v>488</v>
      </c>
      <c r="D10" s="13" t="s">
        <v>488</v>
      </c>
      <c r="E10" s="13">
        <v>24.32</v>
      </c>
      <c r="F10" s="13">
        <v>27.43</v>
      </c>
      <c r="G10" s="13">
        <v>17.34</v>
      </c>
      <c r="H10" s="13">
        <v>46.57</v>
      </c>
      <c r="I10" s="13">
        <v>56.67</v>
      </c>
      <c r="J10" s="13">
        <v>64.319999999999993</v>
      </c>
      <c r="K10" s="13">
        <v>156.72</v>
      </c>
      <c r="L10" s="13">
        <v>178.35</v>
      </c>
      <c r="M10" s="13">
        <v>152.81</v>
      </c>
      <c r="N10" s="13" t="s">
        <v>489</v>
      </c>
      <c r="O10" s="11"/>
    </row>
    <row r="11" spans="1:15" ht="15" x14ac:dyDescent="0.25">
      <c r="A11" s="66"/>
      <c r="B11" s="13" t="s">
        <v>490</v>
      </c>
      <c r="C11" s="13" t="s">
        <v>491</v>
      </c>
      <c r="D11" s="13" t="s">
        <v>492</v>
      </c>
      <c r="E11" s="13">
        <v>45.44</v>
      </c>
      <c r="F11" s="13">
        <v>63.1</v>
      </c>
      <c r="G11" s="13">
        <v>43.57</v>
      </c>
      <c r="H11" s="13">
        <v>108.24</v>
      </c>
      <c r="I11" s="13">
        <v>145.38</v>
      </c>
      <c r="J11" s="13">
        <v>127.42</v>
      </c>
      <c r="K11" s="13">
        <v>163.9</v>
      </c>
      <c r="L11" s="13">
        <v>157.58000000000001</v>
      </c>
      <c r="M11" s="13">
        <v>186.37</v>
      </c>
      <c r="N11" s="13" t="s">
        <v>493</v>
      </c>
      <c r="O11" s="11"/>
    </row>
    <row r="12" spans="1:15" ht="15" x14ac:dyDescent="0.25">
      <c r="A12" s="66"/>
      <c r="B12" s="13" t="s">
        <v>494</v>
      </c>
      <c r="C12" s="13" t="s">
        <v>495</v>
      </c>
      <c r="D12" s="13" t="s">
        <v>496</v>
      </c>
      <c r="E12" s="13">
        <v>44.01</v>
      </c>
      <c r="F12" s="13">
        <v>46.7</v>
      </c>
      <c r="G12" s="13">
        <v>63.45</v>
      </c>
      <c r="H12" s="13">
        <v>14.2</v>
      </c>
      <c r="I12" s="13">
        <v>21.84</v>
      </c>
      <c r="J12" s="13">
        <v>30.75</v>
      </c>
      <c r="K12" s="13">
        <v>129.88999999999999</v>
      </c>
      <c r="L12" s="13">
        <v>100.13</v>
      </c>
      <c r="M12" s="13">
        <v>80.540000000000006</v>
      </c>
      <c r="N12" s="13" t="s">
        <v>497</v>
      </c>
      <c r="O12" s="11"/>
    </row>
    <row r="13" spans="1:15" ht="15" x14ac:dyDescent="0.25">
      <c r="A13" s="66"/>
      <c r="B13" s="13" t="s">
        <v>498</v>
      </c>
      <c r="C13" s="13" t="s">
        <v>479</v>
      </c>
      <c r="D13" s="13" t="s">
        <v>480</v>
      </c>
      <c r="E13" s="13">
        <v>27.03</v>
      </c>
      <c r="F13" s="13">
        <v>23.72</v>
      </c>
      <c r="G13" s="13">
        <v>19.39</v>
      </c>
      <c r="H13" s="13">
        <v>54.63</v>
      </c>
      <c r="I13" s="13">
        <v>64.84</v>
      </c>
      <c r="J13" s="13">
        <v>66.06</v>
      </c>
      <c r="K13" s="13">
        <v>78.150000000000006</v>
      </c>
      <c r="L13" s="13">
        <v>64.39</v>
      </c>
      <c r="M13" s="13">
        <v>68.33</v>
      </c>
      <c r="N13" s="13" t="s">
        <v>499</v>
      </c>
      <c r="O13" s="11"/>
    </row>
    <row r="14" spans="1:15" ht="15" x14ac:dyDescent="0.25">
      <c r="A14" s="66"/>
      <c r="B14" s="13" t="s">
        <v>500</v>
      </c>
      <c r="C14" s="13" t="s">
        <v>501</v>
      </c>
      <c r="D14" s="13" t="s">
        <v>502</v>
      </c>
      <c r="E14" s="13">
        <v>16.309999999999999</v>
      </c>
      <c r="F14" s="13">
        <v>25.83</v>
      </c>
      <c r="G14" s="13">
        <v>10.64</v>
      </c>
      <c r="H14" s="13">
        <v>10.81</v>
      </c>
      <c r="I14" s="13">
        <v>30.66</v>
      </c>
      <c r="J14" s="13">
        <v>53.77</v>
      </c>
      <c r="K14" s="13">
        <v>79.430000000000007</v>
      </c>
      <c r="L14" s="13">
        <v>89.51</v>
      </c>
      <c r="M14" s="13">
        <v>53.9</v>
      </c>
      <c r="N14" s="13" t="s">
        <v>503</v>
      </c>
      <c r="O14" s="11"/>
    </row>
    <row r="15" spans="1:15" ht="15" x14ac:dyDescent="0.25">
      <c r="A15" s="66"/>
      <c r="B15" s="13" t="s">
        <v>504</v>
      </c>
      <c r="C15" s="13" t="s">
        <v>495</v>
      </c>
      <c r="D15" s="13" t="s">
        <v>496</v>
      </c>
      <c r="E15" s="13">
        <v>24.71</v>
      </c>
      <c r="F15" s="13">
        <v>20.82</v>
      </c>
      <c r="G15" s="13">
        <v>16.440000000000001</v>
      </c>
      <c r="H15" s="13">
        <v>115.95</v>
      </c>
      <c r="I15" s="13">
        <v>70.98</v>
      </c>
      <c r="J15" s="13">
        <v>68.28</v>
      </c>
      <c r="K15" s="13">
        <v>174.38</v>
      </c>
      <c r="L15" s="13">
        <v>183.16</v>
      </c>
      <c r="M15" s="13">
        <v>150.77000000000001</v>
      </c>
      <c r="N15" s="13" t="s">
        <v>505</v>
      </c>
      <c r="O15" s="11"/>
    </row>
    <row r="16" spans="1:15" ht="15" x14ac:dyDescent="0.25">
      <c r="A16" s="66"/>
      <c r="B16" s="13" t="s">
        <v>506</v>
      </c>
      <c r="C16" s="13" t="s">
        <v>464</v>
      </c>
      <c r="D16" s="13" t="s">
        <v>464</v>
      </c>
      <c r="E16" s="13">
        <v>20.329999999999998</v>
      </c>
      <c r="F16" s="13">
        <v>19.37</v>
      </c>
      <c r="G16" s="13">
        <v>17.239999999999998</v>
      </c>
      <c r="H16" s="13">
        <v>57.53</v>
      </c>
      <c r="I16" s="13">
        <v>57.88</v>
      </c>
      <c r="J16" s="13">
        <v>75.17</v>
      </c>
      <c r="K16" s="13">
        <v>67.66</v>
      </c>
      <c r="L16" s="13">
        <v>72.36</v>
      </c>
      <c r="M16" s="13">
        <v>50.17</v>
      </c>
      <c r="N16" s="13" t="s">
        <v>507</v>
      </c>
      <c r="O16" s="11"/>
    </row>
    <row r="17" spans="1:15" ht="15" x14ac:dyDescent="0.25">
      <c r="A17" s="66"/>
      <c r="B17" s="13" t="s">
        <v>508</v>
      </c>
      <c r="C17" s="13" t="s">
        <v>509</v>
      </c>
      <c r="D17" s="13" t="s">
        <v>509</v>
      </c>
      <c r="E17" s="13">
        <v>29.59</v>
      </c>
      <c r="F17" s="13">
        <v>27.28</v>
      </c>
      <c r="G17" s="13">
        <v>24.43</v>
      </c>
      <c r="H17" s="13">
        <v>39.159999999999997</v>
      </c>
      <c r="I17" s="13">
        <v>32.840000000000003</v>
      </c>
      <c r="J17" s="13">
        <v>85.54</v>
      </c>
      <c r="K17" s="13">
        <v>240.24</v>
      </c>
      <c r="L17" s="13">
        <v>125.09</v>
      </c>
      <c r="M17" s="13">
        <v>112.69</v>
      </c>
      <c r="N17" s="13" t="s">
        <v>510</v>
      </c>
      <c r="O17" s="11"/>
    </row>
    <row r="18" spans="1:15" ht="15" x14ac:dyDescent="0.25">
      <c r="A18" s="66"/>
      <c r="B18" s="13" t="s">
        <v>511</v>
      </c>
      <c r="C18" s="13" t="s">
        <v>512</v>
      </c>
      <c r="D18" s="13" t="s">
        <v>512</v>
      </c>
      <c r="E18" s="13">
        <v>11.89</v>
      </c>
      <c r="F18" s="13">
        <v>14.26</v>
      </c>
      <c r="G18" s="13">
        <v>13.56</v>
      </c>
      <c r="H18" s="13">
        <v>6.21</v>
      </c>
      <c r="I18" s="13">
        <v>15.66</v>
      </c>
      <c r="J18" s="13">
        <v>43.31</v>
      </c>
      <c r="K18" s="13">
        <v>68.150000000000006</v>
      </c>
      <c r="L18" s="13">
        <v>68.010000000000005</v>
      </c>
      <c r="M18" s="13">
        <v>36.270000000000003</v>
      </c>
      <c r="N18" s="13" t="s">
        <v>513</v>
      </c>
      <c r="O18" s="11"/>
    </row>
    <row r="19" spans="1:15" ht="15" x14ac:dyDescent="0.25">
      <c r="A19" s="66"/>
      <c r="B19" s="13" t="s">
        <v>514</v>
      </c>
      <c r="C19" s="13" t="s">
        <v>495</v>
      </c>
      <c r="D19" s="13" t="s">
        <v>496</v>
      </c>
      <c r="E19" s="13">
        <v>30.38</v>
      </c>
      <c r="F19" s="13">
        <v>24.17</v>
      </c>
      <c r="G19" s="13">
        <v>40.54</v>
      </c>
      <c r="H19" s="13">
        <v>39.130000000000003</v>
      </c>
      <c r="I19" s="13">
        <v>45.66</v>
      </c>
      <c r="J19" s="13">
        <v>45.04</v>
      </c>
      <c r="K19" s="13">
        <v>219.23</v>
      </c>
      <c r="L19" s="13">
        <v>138.56</v>
      </c>
      <c r="M19" s="13">
        <v>163.58000000000001</v>
      </c>
      <c r="N19" s="13" t="s">
        <v>515</v>
      </c>
      <c r="O19" s="11"/>
    </row>
    <row r="20" spans="1:15" ht="15" x14ac:dyDescent="0.25">
      <c r="A20" s="66"/>
      <c r="B20" s="13" t="s">
        <v>516</v>
      </c>
      <c r="C20" s="13" t="s">
        <v>517</v>
      </c>
      <c r="D20" s="13" t="s">
        <v>517</v>
      </c>
      <c r="E20" s="13">
        <v>32.64</v>
      </c>
      <c r="F20" s="13">
        <v>18.3</v>
      </c>
      <c r="G20" s="13">
        <v>14.21</v>
      </c>
      <c r="H20" s="13">
        <v>23.37</v>
      </c>
      <c r="I20" s="13">
        <v>51.49</v>
      </c>
      <c r="J20" s="13">
        <v>42.51</v>
      </c>
      <c r="K20" s="13">
        <v>73.989999999999995</v>
      </c>
      <c r="L20" s="13">
        <v>61.21</v>
      </c>
      <c r="M20" s="13">
        <v>57.43</v>
      </c>
      <c r="N20" s="13" t="s">
        <v>518</v>
      </c>
      <c r="O20" s="11"/>
    </row>
    <row r="21" spans="1:15" ht="15" x14ac:dyDescent="0.25">
      <c r="A21" s="66"/>
      <c r="B21" s="13" t="s">
        <v>519</v>
      </c>
      <c r="C21" s="13" t="s">
        <v>520</v>
      </c>
      <c r="D21" s="13" t="s">
        <v>520</v>
      </c>
      <c r="E21" s="13">
        <v>23.6</v>
      </c>
      <c r="F21" s="13">
        <v>30.02</v>
      </c>
      <c r="G21" s="13">
        <v>19.850000000000001</v>
      </c>
      <c r="H21" s="13">
        <v>20.48</v>
      </c>
      <c r="I21" s="13">
        <v>17.75</v>
      </c>
      <c r="J21" s="13">
        <v>11.98</v>
      </c>
      <c r="K21" s="13">
        <v>16.71</v>
      </c>
      <c r="L21" s="13">
        <v>11.11</v>
      </c>
      <c r="M21" s="13">
        <v>14.16</v>
      </c>
      <c r="N21" s="13" t="s">
        <v>521</v>
      </c>
      <c r="O21" s="11"/>
    </row>
    <row r="22" spans="1:15" ht="15" x14ac:dyDescent="0.25">
      <c r="A22" s="66"/>
      <c r="B22" s="13" t="s">
        <v>522</v>
      </c>
      <c r="C22" s="13" t="s">
        <v>523</v>
      </c>
      <c r="D22" s="13" t="s">
        <v>523</v>
      </c>
      <c r="E22" s="13">
        <v>34.9</v>
      </c>
      <c r="F22" s="13">
        <v>51.7</v>
      </c>
      <c r="G22" s="13">
        <v>22.28</v>
      </c>
      <c r="H22" s="13">
        <v>129.30000000000001</v>
      </c>
      <c r="I22" s="13">
        <v>106.93</v>
      </c>
      <c r="J22" s="13">
        <v>93.7</v>
      </c>
      <c r="K22" s="13">
        <v>175.71</v>
      </c>
      <c r="L22" s="13">
        <v>138.93</v>
      </c>
      <c r="M22" s="13">
        <v>148.72999999999999</v>
      </c>
      <c r="N22" s="13" t="s">
        <v>524</v>
      </c>
      <c r="O22" s="11"/>
    </row>
    <row r="23" spans="1:15" ht="15" x14ac:dyDescent="0.25">
      <c r="A23" s="66"/>
      <c r="B23" s="13" t="s">
        <v>525</v>
      </c>
      <c r="C23" s="13" t="s">
        <v>526</v>
      </c>
      <c r="D23" s="13" t="s">
        <v>526</v>
      </c>
      <c r="E23" s="13">
        <v>87.55</v>
      </c>
      <c r="F23" s="13">
        <v>61.71</v>
      </c>
      <c r="G23" s="13">
        <v>62.01</v>
      </c>
      <c r="H23" s="13">
        <v>132.61000000000001</v>
      </c>
      <c r="I23" s="13">
        <v>130.93</v>
      </c>
      <c r="J23" s="13">
        <v>113.06</v>
      </c>
      <c r="K23" s="13">
        <v>250.68</v>
      </c>
      <c r="L23" s="13">
        <v>229.56</v>
      </c>
      <c r="M23" s="13">
        <v>233.71</v>
      </c>
      <c r="N23" s="13" t="s">
        <v>527</v>
      </c>
      <c r="O23" s="11"/>
    </row>
    <row r="24" spans="1:15" ht="15" x14ac:dyDescent="0.25">
      <c r="A24" s="66"/>
      <c r="B24" s="13" t="s">
        <v>528</v>
      </c>
      <c r="C24" s="13" t="s">
        <v>509</v>
      </c>
      <c r="D24" s="13" t="s">
        <v>509</v>
      </c>
      <c r="E24" s="13">
        <v>17.149999999999999</v>
      </c>
      <c r="F24" s="13">
        <v>16.28</v>
      </c>
      <c r="G24" s="13">
        <v>15.39</v>
      </c>
      <c r="H24" s="13">
        <v>38.549999999999997</v>
      </c>
      <c r="I24" s="13">
        <v>34.729999999999997</v>
      </c>
      <c r="J24" s="13">
        <v>36.61</v>
      </c>
      <c r="K24" s="13">
        <v>68.09</v>
      </c>
      <c r="L24" s="13">
        <v>67.37</v>
      </c>
      <c r="M24" s="13">
        <v>57.99</v>
      </c>
      <c r="N24" s="13" t="s">
        <v>529</v>
      </c>
      <c r="O24" s="11"/>
    </row>
    <row r="25" spans="1:15" ht="15" x14ac:dyDescent="0.25">
      <c r="A25" s="66"/>
      <c r="B25" s="13" t="s">
        <v>530</v>
      </c>
      <c r="C25" s="13" t="s">
        <v>531</v>
      </c>
      <c r="D25" s="13" t="s">
        <v>532</v>
      </c>
      <c r="E25" s="13">
        <v>19.309999999999999</v>
      </c>
      <c r="F25" s="13">
        <v>18.600000000000001</v>
      </c>
      <c r="G25" s="13">
        <v>19.88</v>
      </c>
      <c r="H25" s="13">
        <v>48.08</v>
      </c>
      <c r="I25" s="13">
        <v>39.78</v>
      </c>
      <c r="J25" s="13">
        <v>40.44</v>
      </c>
      <c r="K25" s="13">
        <v>102.64</v>
      </c>
      <c r="L25" s="13">
        <v>97.89</v>
      </c>
      <c r="M25" s="13">
        <v>104.94</v>
      </c>
      <c r="N25" s="13" t="s">
        <v>533</v>
      </c>
      <c r="O25" s="11"/>
    </row>
    <row r="26" spans="1:15" ht="15" x14ac:dyDescent="0.25">
      <c r="A26" s="66"/>
      <c r="B26" s="13" t="s">
        <v>534</v>
      </c>
      <c r="C26" s="13" t="s">
        <v>535</v>
      </c>
      <c r="D26" s="13" t="s">
        <v>536</v>
      </c>
      <c r="E26" s="13">
        <v>40.74</v>
      </c>
      <c r="F26" s="13">
        <v>45.42</v>
      </c>
      <c r="G26" s="13">
        <v>26.89</v>
      </c>
      <c r="H26" s="13">
        <v>102.8</v>
      </c>
      <c r="I26" s="13">
        <v>102.27</v>
      </c>
      <c r="J26" s="13">
        <v>111.11</v>
      </c>
      <c r="K26" s="13">
        <v>137.97999999999999</v>
      </c>
      <c r="L26" s="13">
        <v>123.22</v>
      </c>
      <c r="M26" s="13">
        <v>128.22</v>
      </c>
      <c r="N26" s="13" t="s">
        <v>537</v>
      </c>
      <c r="O26" s="11"/>
    </row>
    <row r="27" spans="1:15" ht="15" x14ac:dyDescent="0.25">
      <c r="A27" s="66"/>
      <c r="B27" s="13" t="s">
        <v>538</v>
      </c>
      <c r="C27" s="13" t="s">
        <v>491</v>
      </c>
      <c r="D27" s="13" t="s">
        <v>492</v>
      </c>
      <c r="E27" s="13">
        <v>17.25</v>
      </c>
      <c r="F27" s="13">
        <v>18.510000000000002</v>
      </c>
      <c r="G27" s="13">
        <v>12.19</v>
      </c>
      <c r="H27" s="13">
        <v>49.32</v>
      </c>
      <c r="I27" s="13">
        <v>40.14</v>
      </c>
      <c r="J27" s="13">
        <v>34.299999999999997</v>
      </c>
      <c r="K27" s="13">
        <v>98.05</v>
      </c>
      <c r="L27" s="13">
        <v>69.66</v>
      </c>
      <c r="M27" s="13">
        <v>90.38</v>
      </c>
      <c r="N27" s="13" t="s">
        <v>539</v>
      </c>
      <c r="O27" s="11"/>
    </row>
    <row r="28" spans="1:15" ht="15" x14ac:dyDescent="0.25">
      <c r="A28" s="66"/>
      <c r="B28" s="13" t="s">
        <v>540</v>
      </c>
      <c r="C28" s="13" t="s">
        <v>488</v>
      </c>
      <c r="D28" s="13" t="s">
        <v>488</v>
      </c>
      <c r="E28" s="13">
        <v>32.82</v>
      </c>
      <c r="F28" s="13">
        <v>54.07</v>
      </c>
      <c r="G28" s="13">
        <v>37.880000000000003</v>
      </c>
      <c r="H28" s="13">
        <v>76.680000000000007</v>
      </c>
      <c r="I28" s="13">
        <v>218.9</v>
      </c>
      <c r="J28" s="13">
        <v>123.96</v>
      </c>
      <c r="K28" s="13">
        <v>260.66000000000003</v>
      </c>
      <c r="L28" s="13">
        <v>319.94</v>
      </c>
      <c r="M28" s="13">
        <v>296.3</v>
      </c>
      <c r="N28" s="13" t="s">
        <v>541</v>
      </c>
      <c r="O28" s="11"/>
    </row>
    <row r="29" spans="1:15" ht="15" x14ac:dyDescent="0.25">
      <c r="A29" s="66"/>
      <c r="B29" s="13" t="s">
        <v>542</v>
      </c>
      <c r="C29" s="13" t="s">
        <v>464</v>
      </c>
      <c r="D29" s="13" t="s">
        <v>464</v>
      </c>
      <c r="E29" s="13">
        <v>10.87</v>
      </c>
      <c r="F29" s="13">
        <v>11.26</v>
      </c>
      <c r="G29" s="13">
        <v>11.7</v>
      </c>
      <c r="H29" s="13">
        <v>26.32</v>
      </c>
      <c r="I29" s="13">
        <v>78.67</v>
      </c>
      <c r="J29" s="13">
        <v>25.74</v>
      </c>
      <c r="K29" s="13">
        <v>176.31</v>
      </c>
      <c r="L29" s="13">
        <v>136.47</v>
      </c>
      <c r="M29" s="13">
        <v>164.9</v>
      </c>
      <c r="N29" s="13" t="s">
        <v>465</v>
      </c>
      <c r="O29" s="11"/>
    </row>
    <row r="30" spans="1:15" ht="15" x14ac:dyDescent="0.25">
      <c r="A30" s="66"/>
      <c r="B30" s="13" t="s">
        <v>543</v>
      </c>
      <c r="C30" s="13" t="s">
        <v>544</v>
      </c>
      <c r="D30" s="13" t="s">
        <v>544</v>
      </c>
      <c r="E30" s="13">
        <v>10.84</v>
      </c>
      <c r="F30" s="13">
        <v>12.74</v>
      </c>
      <c r="G30" s="13">
        <v>10.47</v>
      </c>
      <c r="H30" s="13">
        <v>44</v>
      </c>
      <c r="I30" s="13">
        <v>34.72</v>
      </c>
      <c r="J30" s="13">
        <v>34.14</v>
      </c>
      <c r="K30" s="13">
        <v>65.89</v>
      </c>
      <c r="L30" s="13">
        <v>68.11</v>
      </c>
      <c r="M30" s="13">
        <v>58.65</v>
      </c>
      <c r="N30" s="13" t="s">
        <v>545</v>
      </c>
      <c r="O30" s="11"/>
    </row>
    <row r="31" spans="1:15" ht="15" x14ac:dyDescent="0.25">
      <c r="A31" s="66"/>
      <c r="B31" s="13" t="s">
        <v>546</v>
      </c>
      <c r="C31" s="13" t="s">
        <v>488</v>
      </c>
      <c r="D31" s="13" t="s">
        <v>488</v>
      </c>
      <c r="E31" s="13">
        <v>26.62</v>
      </c>
      <c r="F31" s="13">
        <v>28.1</v>
      </c>
      <c r="G31" s="13">
        <v>29.28</v>
      </c>
      <c r="H31" s="13">
        <v>25.62</v>
      </c>
      <c r="I31" s="13">
        <v>35.01</v>
      </c>
      <c r="J31" s="13">
        <v>38.21</v>
      </c>
      <c r="K31" s="13">
        <v>364.27</v>
      </c>
      <c r="L31" s="13">
        <v>461.43</v>
      </c>
      <c r="M31" s="13">
        <v>443.67</v>
      </c>
      <c r="N31" s="13" t="s">
        <v>547</v>
      </c>
      <c r="O31" s="11"/>
    </row>
    <row r="32" spans="1:15" ht="15" x14ac:dyDescent="0.25">
      <c r="A32" s="66"/>
      <c r="B32" s="13" t="s">
        <v>548</v>
      </c>
      <c r="C32" s="13" t="s">
        <v>488</v>
      </c>
      <c r="D32" s="13" t="s">
        <v>488</v>
      </c>
      <c r="E32" s="13">
        <v>21.9</v>
      </c>
      <c r="F32" s="13">
        <v>12.98</v>
      </c>
      <c r="G32" s="13">
        <v>18.89</v>
      </c>
      <c r="H32" s="13">
        <v>22.69</v>
      </c>
      <c r="I32" s="13">
        <v>38.700000000000003</v>
      </c>
      <c r="J32" s="13">
        <v>73.44</v>
      </c>
      <c r="K32" s="13">
        <v>289.43</v>
      </c>
      <c r="L32" s="13">
        <v>345.06</v>
      </c>
      <c r="M32" s="13">
        <v>235.55</v>
      </c>
      <c r="N32" s="13" t="s">
        <v>547</v>
      </c>
      <c r="O32" s="11"/>
    </row>
    <row r="33" spans="1:15" ht="15" x14ac:dyDescent="0.25">
      <c r="A33" s="66"/>
      <c r="B33" s="13" t="s">
        <v>549</v>
      </c>
      <c r="C33" s="13" t="s">
        <v>501</v>
      </c>
      <c r="D33" s="13" t="s">
        <v>502</v>
      </c>
      <c r="E33" s="13">
        <v>29.05</v>
      </c>
      <c r="F33" s="13">
        <v>35.17</v>
      </c>
      <c r="G33" s="13">
        <v>34.450000000000003</v>
      </c>
      <c r="H33" s="13">
        <v>29.63</v>
      </c>
      <c r="I33" s="13">
        <v>39.35</v>
      </c>
      <c r="J33" s="13">
        <v>195.87</v>
      </c>
      <c r="K33" s="13">
        <v>205.75</v>
      </c>
      <c r="L33" s="13">
        <v>138.44999999999999</v>
      </c>
      <c r="M33" s="13">
        <v>100.06</v>
      </c>
      <c r="N33" s="13" t="s">
        <v>550</v>
      </c>
      <c r="O33" s="11"/>
    </row>
    <row r="34" spans="1:15" ht="15" x14ac:dyDescent="0.25">
      <c r="A34" s="66"/>
      <c r="B34" s="13" t="s">
        <v>551</v>
      </c>
      <c r="C34" s="13" t="s">
        <v>526</v>
      </c>
      <c r="D34" s="13" t="s">
        <v>526</v>
      </c>
      <c r="E34" s="13">
        <v>40.82</v>
      </c>
      <c r="F34" s="13">
        <v>47.09</v>
      </c>
      <c r="G34" s="13">
        <v>31.44</v>
      </c>
      <c r="H34" s="13">
        <v>73.47</v>
      </c>
      <c r="I34" s="13">
        <v>66.37</v>
      </c>
      <c r="J34" s="13">
        <v>55</v>
      </c>
      <c r="K34" s="13">
        <v>125.87</v>
      </c>
      <c r="L34" s="13">
        <v>129.59</v>
      </c>
      <c r="M34" s="13">
        <v>122.09</v>
      </c>
      <c r="N34" s="13" t="s">
        <v>552</v>
      </c>
      <c r="O34" s="11"/>
    </row>
    <row r="35" spans="1:15" ht="15" x14ac:dyDescent="0.25">
      <c r="A35" s="66"/>
      <c r="B35" s="13" t="s">
        <v>296</v>
      </c>
      <c r="C35" s="13" t="s">
        <v>486</v>
      </c>
      <c r="D35" s="13" t="s">
        <v>486</v>
      </c>
      <c r="E35" s="13">
        <v>233.75</v>
      </c>
      <c r="F35" s="13">
        <v>173.22</v>
      </c>
      <c r="G35" s="13">
        <v>263.95</v>
      </c>
      <c r="H35" s="13">
        <v>191.78</v>
      </c>
      <c r="I35" s="13">
        <v>190.91</v>
      </c>
      <c r="J35" s="13">
        <v>131.80000000000001</v>
      </c>
      <c r="K35" s="13">
        <v>89.29</v>
      </c>
      <c r="L35" s="13">
        <v>74.2</v>
      </c>
      <c r="M35" s="13">
        <v>96.28</v>
      </c>
      <c r="N35" s="13" t="s">
        <v>487</v>
      </c>
      <c r="O35" s="11"/>
    </row>
    <row r="36" spans="1:15" ht="15" x14ac:dyDescent="0.25">
      <c r="A36" s="66"/>
      <c r="B36" s="13" t="s">
        <v>553</v>
      </c>
      <c r="C36" s="13" t="s">
        <v>479</v>
      </c>
      <c r="D36" s="13" t="s">
        <v>480</v>
      </c>
      <c r="E36" s="13">
        <v>68.42</v>
      </c>
      <c r="F36" s="13">
        <v>68.959999999999994</v>
      </c>
      <c r="G36" s="13">
        <v>54.66</v>
      </c>
      <c r="H36" s="13">
        <v>86.52</v>
      </c>
      <c r="I36" s="13">
        <v>124.49</v>
      </c>
      <c r="J36" s="13">
        <v>100.76</v>
      </c>
      <c r="K36" s="13">
        <v>244.54</v>
      </c>
      <c r="L36" s="13">
        <v>178.92</v>
      </c>
      <c r="M36" s="13">
        <v>195.53</v>
      </c>
      <c r="N36" s="13" t="s">
        <v>554</v>
      </c>
      <c r="O36" s="11"/>
    </row>
    <row r="37" spans="1:15" ht="15" x14ac:dyDescent="0.25">
      <c r="A37" s="66"/>
      <c r="B37" s="13" t="s">
        <v>555</v>
      </c>
      <c r="C37" s="13" t="s">
        <v>483</v>
      </c>
      <c r="D37" s="13" t="s">
        <v>483</v>
      </c>
      <c r="E37" s="13">
        <v>45.97</v>
      </c>
      <c r="F37" s="13">
        <v>42.43</v>
      </c>
      <c r="G37" s="13">
        <v>41.48</v>
      </c>
      <c r="H37" s="13">
        <v>39.159999999999997</v>
      </c>
      <c r="I37" s="13">
        <v>52.1</v>
      </c>
      <c r="J37" s="13">
        <v>66.400000000000006</v>
      </c>
      <c r="K37" s="13">
        <v>158.38</v>
      </c>
      <c r="L37" s="13">
        <v>139.69</v>
      </c>
      <c r="M37" s="13">
        <v>76.73</v>
      </c>
      <c r="N37" s="13" t="s">
        <v>556</v>
      </c>
      <c r="O37" s="11"/>
    </row>
    <row r="38" spans="1:15" ht="15" x14ac:dyDescent="0.25">
      <c r="A38" s="66"/>
      <c r="B38" s="13" t="s">
        <v>557</v>
      </c>
      <c r="C38" s="13" t="s">
        <v>486</v>
      </c>
      <c r="D38" s="13" t="s">
        <v>486</v>
      </c>
      <c r="E38" s="13">
        <v>68.16</v>
      </c>
      <c r="F38" s="13">
        <v>68.88</v>
      </c>
      <c r="G38" s="13">
        <v>77.45</v>
      </c>
      <c r="H38" s="13">
        <v>48.2</v>
      </c>
      <c r="I38" s="13">
        <v>83.94</v>
      </c>
      <c r="J38" s="13">
        <v>223.2</v>
      </c>
      <c r="K38" s="13">
        <v>549.54999999999995</v>
      </c>
      <c r="L38" s="13">
        <v>417.09</v>
      </c>
      <c r="M38" s="13">
        <v>299.68</v>
      </c>
      <c r="N38" s="13" t="s">
        <v>558</v>
      </c>
      <c r="O38" s="11"/>
    </row>
    <row r="39" spans="1:15" ht="15" x14ac:dyDescent="0.25">
      <c r="A39" s="66"/>
      <c r="B39" s="13" t="s">
        <v>559</v>
      </c>
      <c r="C39" s="13" t="s">
        <v>560</v>
      </c>
      <c r="D39" s="13" t="s">
        <v>560</v>
      </c>
      <c r="E39" s="13">
        <v>28.71</v>
      </c>
      <c r="F39" s="13">
        <v>20.96</v>
      </c>
      <c r="G39" s="13">
        <v>20.079999999999998</v>
      </c>
      <c r="H39" s="13">
        <v>34.04</v>
      </c>
      <c r="I39" s="13">
        <v>31.49</v>
      </c>
      <c r="J39" s="13">
        <v>22.84</v>
      </c>
      <c r="K39" s="13">
        <v>103.61</v>
      </c>
      <c r="L39" s="13">
        <v>73.819999999999993</v>
      </c>
      <c r="M39" s="13">
        <v>87.62</v>
      </c>
      <c r="N39" s="13" t="s">
        <v>561</v>
      </c>
      <c r="O39" s="11"/>
    </row>
    <row r="40" spans="1:15" ht="15" x14ac:dyDescent="0.25">
      <c r="A40" s="66"/>
      <c r="B40" s="13" t="s">
        <v>562</v>
      </c>
      <c r="C40" s="13" t="s">
        <v>471</v>
      </c>
      <c r="D40" s="13" t="s">
        <v>472</v>
      </c>
      <c r="E40" s="13">
        <v>19.64</v>
      </c>
      <c r="F40" s="13">
        <v>20.97</v>
      </c>
      <c r="G40" s="13">
        <v>24.49</v>
      </c>
      <c r="H40" s="13">
        <v>13.1</v>
      </c>
      <c r="I40" s="13">
        <v>15.42</v>
      </c>
      <c r="J40" s="13">
        <v>46.47</v>
      </c>
      <c r="K40" s="13">
        <v>143.35</v>
      </c>
      <c r="L40" s="13">
        <v>140.37</v>
      </c>
      <c r="M40" s="13">
        <v>64.150000000000006</v>
      </c>
      <c r="N40" s="13" t="s">
        <v>563</v>
      </c>
      <c r="O40" s="11"/>
    </row>
    <row r="41" spans="1:15" ht="15" x14ac:dyDescent="0.25">
      <c r="A41" s="66"/>
      <c r="B41" s="13" t="s">
        <v>564</v>
      </c>
      <c r="C41" s="13" t="s">
        <v>565</v>
      </c>
      <c r="D41" s="13" t="s">
        <v>565</v>
      </c>
      <c r="E41" s="13">
        <v>140.87</v>
      </c>
      <c r="F41" s="13">
        <v>203.82</v>
      </c>
      <c r="G41" s="13">
        <v>199.42</v>
      </c>
      <c r="H41" s="13">
        <v>182.53</v>
      </c>
      <c r="I41" s="13">
        <v>162.72999999999999</v>
      </c>
      <c r="J41" s="13">
        <v>138.44</v>
      </c>
      <c r="K41" s="13">
        <v>60.28</v>
      </c>
      <c r="L41" s="13">
        <v>57.46</v>
      </c>
      <c r="M41" s="13">
        <v>64.069999999999993</v>
      </c>
      <c r="N41" s="13" t="s">
        <v>566</v>
      </c>
      <c r="O41" s="11"/>
    </row>
    <row r="42" spans="1:15" ht="15" x14ac:dyDescent="0.25">
      <c r="A42" s="66"/>
      <c r="B42" s="13" t="s">
        <v>567</v>
      </c>
      <c r="C42" s="13" t="s">
        <v>471</v>
      </c>
      <c r="D42" s="13" t="s">
        <v>472</v>
      </c>
      <c r="E42" s="13">
        <v>19.600000000000001</v>
      </c>
      <c r="F42" s="13">
        <v>13.65</v>
      </c>
      <c r="G42" s="13">
        <v>13.44</v>
      </c>
      <c r="H42" s="13">
        <v>22.02</v>
      </c>
      <c r="I42" s="13">
        <v>18.96</v>
      </c>
      <c r="J42" s="13">
        <v>18.5</v>
      </c>
      <c r="K42" s="13">
        <v>50.81</v>
      </c>
      <c r="L42" s="13">
        <v>44.2</v>
      </c>
      <c r="M42" s="13">
        <v>41.74</v>
      </c>
      <c r="N42" s="13" t="s">
        <v>568</v>
      </c>
      <c r="O42" s="11"/>
    </row>
    <row r="43" spans="1:15" ht="15" x14ac:dyDescent="0.25">
      <c r="A43" s="66"/>
      <c r="B43" s="13" t="s">
        <v>569</v>
      </c>
      <c r="C43" s="13" t="s">
        <v>483</v>
      </c>
      <c r="D43" s="13" t="s">
        <v>483</v>
      </c>
      <c r="E43" s="13">
        <v>28.9</v>
      </c>
      <c r="F43" s="13">
        <v>36.28</v>
      </c>
      <c r="G43" s="13">
        <v>26.5</v>
      </c>
      <c r="H43" s="13">
        <v>61.44</v>
      </c>
      <c r="I43" s="13">
        <v>56.9</v>
      </c>
      <c r="J43" s="13">
        <v>32.130000000000003</v>
      </c>
      <c r="K43" s="13">
        <v>85.13</v>
      </c>
      <c r="L43" s="13">
        <v>85.81</v>
      </c>
      <c r="M43" s="13">
        <v>94.48</v>
      </c>
      <c r="N43" s="13" t="s">
        <v>570</v>
      </c>
      <c r="O43" s="11"/>
    </row>
    <row r="44" spans="1:15" ht="15" x14ac:dyDescent="0.25">
      <c r="A44" s="66"/>
      <c r="B44" s="13" t="s">
        <v>571</v>
      </c>
      <c r="C44" s="13" t="s">
        <v>526</v>
      </c>
      <c r="D44" s="13" t="s">
        <v>526</v>
      </c>
      <c r="E44" s="13">
        <v>159.72</v>
      </c>
      <c r="F44" s="13">
        <v>176.77</v>
      </c>
      <c r="G44" s="13">
        <v>104.26</v>
      </c>
      <c r="H44" s="13">
        <v>257.57</v>
      </c>
      <c r="I44" s="13">
        <v>332.59</v>
      </c>
      <c r="J44" s="13">
        <v>261.19</v>
      </c>
      <c r="K44" s="13">
        <v>815.57</v>
      </c>
      <c r="L44" s="13">
        <v>708.58</v>
      </c>
      <c r="M44" s="13">
        <v>713.61</v>
      </c>
      <c r="N44" s="13" t="s">
        <v>527</v>
      </c>
      <c r="O44" s="11"/>
    </row>
    <row r="45" spans="1:15" ht="15" x14ac:dyDescent="0.25">
      <c r="A45" s="66"/>
      <c r="B45" s="13" t="s">
        <v>572</v>
      </c>
      <c r="C45" s="13" t="s">
        <v>526</v>
      </c>
      <c r="D45" s="13" t="s">
        <v>526</v>
      </c>
      <c r="E45" s="13">
        <v>94.46</v>
      </c>
      <c r="F45" s="13">
        <v>143.56</v>
      </c>
      <c r="G45" s="13">
        <v>235.68</v>
      </c>
      <c r="H45" s="13">
        <v>68.09</v>
      </c>
      <c r="I45" s="13">
        <v>94.75</v>
      </c>
      <c r="J45" s="13">
        <v>34.549999999999997</v>
      </c>
      <c r="K45" s="13">
        <v>42.33</v>
      </c>
      <c r="L45" s="13">
        <v>17.579999999999998</v>
      </c>
      <c r="M45" s="13">
        <v>39.65</v>
      </c>
      <c r="N45" s="13" t="s">
        <v>573</v>
      </c>
      <c r="O45" s="11"/>
    </row>
    <row r="46" spans="1:15" ht="15" x14ac:dyDescent="0.25">
      <c r="A46" s="66"/>
      <c r="B46" s="13" t="s">
        <v>574</v>
      </c>
      <c r="C46" s="13" t="s">
        <v>575</v>
      </c>
      <c r="D46" s="13" t="s">
        <v>576</v>
      </c>
      <c r="E46" s="13">
        <v>24.93</v>
      </c>
      <c r="F46" s="13">
        <v>14.33</v>
      </c>
      <c r="G46" s="13">
        <v>23.88</v>
      </c>
      <c r="H46" s="13">
        <v>40.770000000000003</v>
      </c>
      <c r="I46" s="13">
        <v>33.409999999999997</v>
      </c>
      <c r="J46" s="13">
        <v>40.479999999999997</v>
      </c>
      <c r="K46" s="13">
        <v>59.81</v>
      </c>
      <c r="L46" s="13">
        <v>67.77</v>
      </c>
      <c r="M46" s="13">
        <v>53.13</v>
      </c>
      <c r="N46" s="13" t="s">
        <v>577</v>
      </c>
      <c r="O46" s="11"/>
    </row>
    <row r="47" spans="1:15" ht="15" x14ac:dyDescent="0.25">
      <c r="A47" s="66"/>
      <c r="B47" s="13" t="s">
        <v>578</v>
      </c>
      <c r="C47" s="13" t="s">
        <v>467</v>
      </c>
      <c r="D47" s="13" t="s">
        <v>468</v>
      </c>
      <c r="E47" s="13">
        <v>162.26</v>
      </c>
      <c r="F47" s="13">
        <v>127.23</v>
      </c>
      <c r="G47" s="13">
        <v>172.2</v>
      </c>
      <c r="H47" s="13">
        <v>124.1</v>
      </c>
      <c r="I47" s="13">
        <v>108.24</v>
      </c>
      <c r="J47" s="13">
        <v>77.61</v>
      </c>
      <c r="K47" s="13">
        <v>85.55</v>
      </c>
      <c r="L47" s="13">
        <v>99.27</v>
      </c>
      <c r="M47" s="13">
        <v>97.52</v>
      </c>
      <c r="N47" s="13" t="s">
        <v>579</v>
      </c>
      <c r="O47" s="11"/>
    </row>
    <row r="48" spans="1:15" ht="15" x14ac:dyDescent="0.25">
      <c r="A48" s="66"/>
      <c r="B48" s="13" t="s">
        <v>580</v>
      </c>
      <c r="C48" s="13" t="s">
        <v>581</v>
      </c>
      <c r="D48" s="13" t="s">
        <v>581</v>
      </c>
      <c r="E48" s="13">
        <v>19.489999999999998</v>
      </c>
      <c r="F48" s="13">
        <v>16.96</v>
      </c>
      <c r="G48" s="13">
        <v>16.98</v>
      </c>
      <c r="H48" s="13">
        <v>22.67</v>
      </c>
      <c r="I48" s="13">
        <v>24.79</v>
      </c>
      <c r="J48" s="13">
        <v>23.97</v>
      </c>
      <c r="K48" s="13">
        <v>51.95</v>
      </c>
      <c r="L48" s="13">
        <v>63.97</v>
      </c>
      <c r="M48" s="13">
        <v>55.12</v>
      </c>
      <c r="N48" s="13" t="s">
        <v>582</v>
      </c>
      <c r="O48" s="11"/>
    </row>
    <row r="49" spans="1:15" ht="15" x14ac:dyDescent="0.25">
      <c r="A49" s="66"/>
      <c r="B49" s="13" t="s">
        <v>583</v>
      </c>
      <c r="C49" s="13" t="s">
        <v>488</v>
      </c>
      <c r="D49" s="13" t="s">
        <v>488</v>
      </c>
      <c r="E49" s="13">
        <v>48.45</v>
      </c>
      <c r="F49" s="13">
        <v>77.599999999999994</v>
      </c>
      <c r="G49" s="13">
        <v>49.88</v>
      </c>
      <c r="H49" s="13">
        <v>16.13</v>
      </c>
      <c r="I49" s="13">
        <v>122.32</v>
      </c>
      <c r="J49" s="13">
        <v>35.08</v>
      </c>
      <c r="K49" s="13">
        <v>173.65</v>
      </c>
      <c r="L49" s="13">
        <v>286.72000000000003</v>
      </c>
      <c r="M49" s="13">
        <v>293.76</v>
      </c>
      <c r="N49" s="13" t="s">
        <v>584</v>
      </c>
      <c r="O49" s="11"/>
    </row>
    <row r="50" spans="1:15" ht="15" x14ac:dyDescent="0.25">
      <c r="A50" s="66"/>
      <c r="B50" s="13" t="s">
        <v>585</v>
      </c>
      <c r="C50" s="13" t="s">
        <v>464</v>
      </c>
      <c r="D50" s="13" t="s">
        <v>464</v>
      </c>
      <c r="E50" s="13">
        <v>29.83</v>
      </c>
      <c r="F50" s="13">
        <v>27.1</v>
      </c>
      <c r="G50" s="13">
        <v>20.48</v>
      </c>
      <c r="H50" s="13">
        <v>15.51</v>
      </c>
      <c r="I50" s="13">
        <v>29.48</v>
      </c>
      <c r="J50" s="13">
        <v>38.49</v>
      </c>
      <c r="K50" s="13">
        <v>101.01</v>
      </c>
      <c r="L50" s="13">
        <v>101.66</v>
      </c>
      <c r="M50" s="13">
        <v>75.099999999999994</v>
      </c>
      <c r="N50" s="13" t="s">
        <v>586</v>
      </c>
      <c r="O50" s="11"/>
    </row>
    <row r="51" spans="1:15" ht="15" x14ac:dyDescent="0.25">
      <c r="A51" s="66"/>
      <c r="B51" s="13" t="s">
        <v>587</v>
      </c>
      <c r="C51" s="13" t="s">
        <v>495</v>
      </c>
      <c r="D51" s="13" t="s">
        <v>496</v>
      </c>
      <c r="E51" s="13">
        <v>34.31</v>
      </c>
      <c r="F51" s="13">
        <v>70.42</v>
      </c>
      <c r="G51" s="13">
        <v>82.62</v>
      </c>
      <c r="H51" s="13">
        <v>59.56</v>
      </c>
      <c r="I51" s="13">
        <v>63.95</v>
      </c>
      <c r="J51" s="13">
        <v>23.51</v>
      </c>
      <c r="K51" s="13">
        <v>36.39</v>
      </c>
      <c r="L51" s="13">
        <v>32.39</v>
      </c>
      <c r="M51" s="13">
        <v>48</v>
      </c>
      <c r="N51" s="13" t="s">
        <v>588</v>
      </c>
      <c r="O51" s="11"/>
    </row>
    <row r="52" spans="1:15" ht="15" x14ac:dyDescent="0.25">
      <c r="A52" s="66"/>
      <c r="B52" s="13" t="s">
        <v>589</v>
      </c>
      <c r="C52" s="13" t="s">
        <v>488</v>
      </c>
      <c r="D52" s="13" t="s">
        <v>488</v>
      </c>
      <c r="E52" s="13">
        <v>11.39</v>
      </c>
      <c r="F52" s="13">
        <v>35</v>
      </c>
      <c r="G52" s="13">
        <v>27.02</v>
      </c>
      <c r="H52" s="13">
        <v>34.049999999999997</v>
      </c>
      <c r="I52" s="13">
        <v>68.27</v>
      </c>
      <c r="J52" s="13">
        <v>78.47</v>
      </c>
      <c r="K52" s="13">
        <v>596.71</v>
      </c>
      <c r="L52" s="13">
        <v>462.93</v>
      </c>
      <c r="M52" s="13">
        <v>587.17999999999995</v>
      </c>
      <c r="N52" s="13" t="s">
        <v>584</v>
      </c>
      <c r="O52" s="11"/>
    </row>
    <row r="53" spans="1:15" ht="15" x14ac:dyDescent="0.25">
      <c r="A53" s="66"/>
      <c r="B53" s="13" t="s">
        <v>590</v>
      </c>
      <c r="C53" s="13" t="s">
        <v>591</v>
      </c>
      <c r="D53" s="13" t="s">
        <v>592</v>
      </c>
      <c r="E53" s="13">
        <v>12.16</v>
      </c>
      <c r="F53" s="13">
        <v>26.05</v>
      </c>
      <c r="G53" s="13">
        <v>38.83</v>
      </c>
      <c r="H53" s="13">
        <v>19.010000000000002</v>
      </c>
      <c r="I53" s="13">
        <v>16.28</v>
      </c>
      <c r="J53" s="13">
        <v>51.35</v>
      </c>
      <c r="K53" s="13">
        <v>117.06</v>
      </c>
      <c r="L53" s="13">
        <v>106</v>
      </c>
      <c r="M53" s="13">
        <v>78.02</v>
      </c>
      <c r="N53" s="13" t="s">
        <v>593</v>
      </c>
      <c r="O53" s="11"/>
    </row>
    <row r="54" spans="1:15" ht="15" x14ac:dyDescent="0.25">
      <c r="A54" s="66"/>
      <c r="B54" s="13" t="s">
        <v>594</v>
      </c>
      <c r="C54" s="13" t="s">
        <v>488</v>
      </c>
      <c r="D54" s="13" t="s">
        <v>488</v>
      </c>
      <c r="E54" s="13">
        <v>28.72</v>
      </c>
      <c r="F54" s="13">
        <v>41.2</v>
      </c>
      <c r="G54" s="13">
        <v>43.95</v>
      </c>
      <c r="H54" s="13">
        <v>34.409999999999997</v>
      </c>
      <c r="I54" s="13">
        <v>72.59</v>
      </c>
      <c r="J54" s="13">
        <v>19.28</v>
      </c>
      <c r="K54" s="13">
        <v>200.63</v>
      </c>
      <c r="L54" s="13">
        <v>237.14</v>
      </c>
      <c r="M54" s="13">
        <v>237.16</v>
      </c>
      <c r="N54" s="13" t="s">
        <v>584</v>
      </c>
      <c r="O54" s="11"/>
    </row>
    <row r="55" spans="1:15" ht="15" x14ac:dyDescent="0.25">
      <c r="A55" s="66"/>
      <c r="B55" s="13" t="s">
        <v>595</v>
      </c>
      <c r="C55" s="13" t="s">
        <v>565</v>
      </c>
      <c r="D55" s="13" t="s">
        <v>565</v>
      </c>
      <c r="E55" s="13">
        <v>12.32</v>
      </c>
      <c r="F55" s="13">
        <v>8.1999999999999993</v>
      </c>
      <c r="G55" s="13">
        <v>9.07</v>
      </c>
      <c r="H55" s="13">
        <v>14.85</v>
      </c>
      <c r="I55" s="13">
        <v>18.559999999999999</v>
      </c>
      <c r="J55" s="13">
        <v>12.83</v>
      </c>
      <c r="K55" s="13">
        <v>48.96</v>
      </c>
      <c r="L55" s="13">
        <v>42.55</v>
      </c>
      <c r="M55" s="13">
        <v>40.98</v>
      </c>
      <c r="N55" s="13" t="s">
        <v>596</v>
      </c>
      <c r="O55" s="11"/>
    </row>
    <row r="56" spans="1:15" ht="15" x14ac:dyDescent="0.25">
      <c r="A56" s="66"/>
      <c r="B56" s="13" t="s">
        <v>597</v>
      </c>
      <c r="C56" s="13" t="s">
        <v>464</v>
      </c>
      <c r="D56" s="13" t="s">
        <v>464</v>
      </c>
      <c r="E56" s="13">
        <v>47.11</v>
      </c>
      <c r="F56" s="13">
        <v>81.19</v>
      </c>
      <c r="G56" s="13">
        <v>38.68</v>
      </c>
      <c r="H56" s="13">
        <v>21.24</v>
      </c>
      <c r="I56" s="13">
        <v>40.67</v>
      </c>
      <c r="J56" s="13">
        <v>57.73</v>
      </c>
      <c r="K56" s="13">
        <v>325.44</v>
      </c>
      <c r="L56" s="13">
        <v>137.29</v>
      </c>
      <c r="M56" s="13">
        <v>71.78</v>
      </c>
      <c r="N56" s="13" t="s">
        <v>598</v>
      </c>
      <c r="O56" s="11"/>
    </row>
    <row r="57" spans="1:15" ht="15" x14ac:dyDescent="0.25">
      <c r="A57" s="66"/>
      <c r="B57" s="13" t="s">
        <v>599</v>
      </c>
      <c r="C57" s="13" t="s">
        <v>600</v>
      </c>
      <c r="D57" s="13" t="s">
        <v>600</v>
      </c>
      <c r="E57" s="13">
        <v>60.89</v>
      </c>
      <c r="F57" s="13">
        <v>53.44</v>
      </c>
      <c r="G57" s="13">
        <v>48.41</v>
      </c>
      <c r="H57" s="13">
        <v>28.78</v>
      </c>
      <c r="I57" s="13">
        <v>38.22</v>
      </c>
      <c r="J57" s="13">
        <v>51.83</v>
      </c>
      <c r="K57" s="13">
        <v>141.99</v>
      </c>
      <c r="L57" s="13">
        <v>119.69</v>
      </c>
      <c r="M57" s="13">
        <v>101</v>
      </c>
      <c r="N57" s="13" t="s">
        <v>601</v>
      </c>
      <c r="O57" s="11"/>
    </row>
    <row r="58" spans="1:15" ht="15" x14ac:dyDescent="0.25">
      <c r="A58" s="66"/>
      <c r="B58" s="13" t="s">
        <v>602</v>
      </c>
      <c r="C58" s="13" t="s">
        <v>495</v>
      </c>
      <c r="D58" s="13" t="s">
        <v>496</v>
      </c>
      <c r="E58" s="13">
        <v>136.16999999999999</v>
      </c>
      <c r="F58" s="13">
        <v>142.62</v>
      </c>
      <c r="G58" s="13">
        <v>164.21</v>
      </c>
      <c r="H58" s="13">
        <v>62.82</v>
      </c>
      <c r="I58" s="13">
        <v>78.87</v>
      </c>
      <c r="J58" s="13">
        <v>154.80000000000001</v>
      </c>
      <c r="K58" s="13">
        <v>349.32</v>
      </c>
      <c r="L58" s="13">
        <v>293.3</v>
      </c>
      <c r="M58" s="13">
        <v>321.29000000000002</v>
      </c>
      <c r="N58" s="13" t="s">
        <v>603</v>
      </c>
      <c r="O58" s="11"/>
    </row>
    <row r="59" spans="1:15" ht="15" x14ac:dyDescent="0.25">
      <c r="A59" s="66"/>
      <c r="B59" s="13" t="s">
        <v>604</v>
      </c>
      <c r="C59" s="13" t="s">
        <v>483</v>
      </c>
      <c r="D59" s="13" t="s">
        <v>483</v>
      </c>
      <c r="E59" s="13">
        <v>19.739999999999998</v>
      </c>
      <c r="F59" s="13">
        <v>14.61</v>
      </c>
      <c r="G59" s="13">
        <v>16.190000000000001</v>
      </c>
      <c r="H59" s="13">
        <v>10.19</v>
      </c>
      <c r="I59" s="13">
        <v>15.4</v>
      </c>
      <c r="J59" s="13">
        <v>17.13</v>
      </c>
      <c r="K59" s="13">
        <v>42.55</v>
      </c>
      <c r="L59" s="13">
        <v>54.75</v>
      </c>
      <c r="M59" s="13">
        <v>29.39</v>
      </c>
      <c r="N59" s="13" t="s">
        <v>605</v>
      </c>
      <c r="O59" s="11"/>
    </row>
    <row r="60" spans="1:15" ht="15" x14ac:dyDescent="0.25">
      <c r="A60" s="66"/>
      <c r="B60" s="13" t="s">
        <v>606</v>
      </c>
      <c r="C60" s="13" t="s">
        <v>491</v>
      </c>
      <c r="D60" s="13" t="s">
        <v>492</v>
      </c>
      <c r="E60" s="13">
        <v>119.42</v>
      </c>
      <c r="F60" s="13">
        <v>76.290000000000006</v>
      </c>
      <c r="G60" s="13">
        <v>119.59</v>
      </c>
      <c r="H60" s="13">
        <v>35.369999999999997</v>
      </c>
      <c r="I60" s="13">
        <v>52.82</v>
      </c>
      <c r="J60" s="13">
        <v>102.4</v>
      </c>
      <c r="K60" s="13">
        <v>279.20999999999998</v>
      </c>
      <c r="L60" s="13">
        <v>283.45999999999998</v>
      </c>
      <c r="M60" s="13">
        <v>330.89</v>
      </c>
      <c r="N60" s="13" t="s">
        <v>607</v>
      </c>
      <c r="O60" s="11"/>
    </row>
    <row r="61" spans="1:15" ht="15" x14ac:dyDescent="0.25">
      <c r="A61" s="67"/>
      <c r="B61" s="14" t="s">
        <v>608</v>
      </c>
      <c r="C61" s="14" t="s">
        <v>609</v>
      </c>
      <c r="D61" s="14" t="s">
        <v>609</v>
      </c>
      <c r="E61" s="14">
        <v>40.590000000000003</v>
      </c>
      <c r="F61" s="14">
        <v>23.93</v>
      </c>
      <c r="G61" s="14">
        <v>27.28</v>
      </c>
      <c r="H61" s="14">
        <v>10.71</v>
      </c>
      <c r="I61" s="14">
        <v>29.5</v>
      </c>
      <c r="J61" s="14">
        <v>15.39</v>
      </c>
      <c r="K61" s="14">
        <v>96.01</v>
      </c>
      <c r="L61" s="14">
        <v>66.599999999999994</v>
      </c>
      <c r="M61" s="13">
        <v>48.91</v>
      </c>
      <c r="N61" s="13" t="s">
        <v>610</v>
      </c>
      <c r="O61" s="11"/>
    </row>
    <row r="62" spans="1:15" ht="15" x14ac:dyDescent="0.25">
      <c r="A62" s="65" t="s">
        <v>420</v>
      </c>
      <c r="B62" s="13" t="s">
        <v>421</v>
      </c>
      <c r="C62" s="13" t="s">
        <v>408</v>
      </c>
      <c r="D62" s="13" t="s">
        <v>408</v>
      </c>
      <c r="E62" s="13">
        <v>64.39</v>
      </c>
      <c r="F62" s="13">
        <v>44.59</v>
      </c>
      <c r="G62" s="13">
        <v>41.44</v>
      </c>
      <c r="H62" s="13">
        <v>130.01</v>
      </c>
      <c r="I62" s="13">
        <v>132.43</v>
      </c>
      <c r="J62" s="13">
        <v>138.87</v>
      </c>
      <c r="K62" s="13">
        <v>136.35</v>
      </c>
      <c r="L62" s="13">
        <v>119.39</v>
      </c>
      <c r="M62" s="13">
        <v>110.51</v>
      </c>
      <c r="N62" s="13" t="s">
        <v>446</v>
      </c>
      <c r="O62" s="11"/>
    </row>
    <row r="63" spans="1:15" ht="15" x14ac:dyDescent="0.25">
      <c r="A63" s="66"/>
      <c r="B63" s="13" t="s">
        <v>422</v>
      </c>
      <c r="C63" s="13" t="s">
        <v>423</v>
      </c>
      <c r="D63" s="13" t="s">
        <v>424</v>
      </c>
      <c r="E63" s="13">
        <v>84.94</v>
      </c>
      <c r="F63" s="13">
        <v>46.87</v>
      </c>
      <c r="G63" s="13">
        <v>78.23</v>
      </c>
      <c r="H63" s="13">
        <v>150.59</v>
      </c>
      <c r="I63" s="13">
        <v>152.82</v>
      </c>
      <c r="J63" s="13">
        <v>140.31</v>
      </c>
      <c r="K63" s="13">
        <v>112.94</v>
      </c>
      <c r="L63" s="13">
        <v>118.19</v>
      </c>
      <c r="M63" s="13">
        <v>118.99</v>
      </c>
      <c r="N63" s="13" t="s">
        <v>447</v>
      </c>
      <c r="O63" s="11"/>
    </row>
    <row r="64" spans="1:15" ht="15" x14ac:dyDescent="0.25">
      <c r="A64" s="66"/>
      <c r="B64" s="13" t="s">
        <v>425</v>
      </c>
      <c r="C64" s="13" t="s">
        <v>408</v>
      </c>
      <c r="D64" s="13" t="s">
        <v>408</v>
      </c>
      <c r="E64" s="13">
        <v>75.14</v>
      </c>
      <c r="F64" s="13">
        <v>65.290000000000006</v>
      </c>
      <c r="G64" s="13">
        <v>61.47</v>
      </c>
      <c r="H64" s="13">
        <v>12.31</v>
      </c>
      <c r="I64" s="13">
        <v>32.29</v>
      </c>
      <c r="J64" s="13">
        <v>25.16</v>
      </c>
      <c r="K64" s="13">
        <v>24.97</v>
      </c>
      <c r="L64" s="13">
        <v>16.04</v>
      </c>
      <c r="M64" s="13">
        <v>15.19</v>
      </c>
      <c r="N64" s="13" t="s">
        <v>448</v>
      </c>
      <c r="O64" s="11"/>
    </row>
    <row r="65" spans="1:21" ht="15" x14ac:dyDescent="0.25">
      <c r="A65" s="66"/>
      <c r="B65" s="13" t="s">
        <v>426</v>
      </c>
      <c r="C65" s="13" t="s">
        <v>427</v>
      </c>
      <c r="D65" s="13" t="s">
        <v>427</v>
      </c>
      <c r="E65" s="13">
        <v>122.2</v>
      </c>
      <c r="F65" s="13">
        <v>86.36</v>
      </c>
      <c r="G65" s="13">
        <v>101.1</v>
      </c>
      <c r="H65" s="13">
        <v>341.53</v>
      </c>
      <c r="I65" s="13">
        <v>249.68</v>
      </c>
      <c r="J65" s="13">
        <v>262.35000000000002</v>
      </c>
      <c r="K65" s="13">
        <v>342.58</v>
      </c>
      <c r="L65" s="13">
        <v>274.55</v>
      </c>
      <c r="M65" s="13">
        <v>295.2</v>
      </c>
      <c r="N65" s="13" t="s">
        <v>449</v>
      </c>
      <c r="O65" s="11"/>
    </row>
    <row r="66" spans="1:21" ht="15" x14ac:dyDescent="0.25">
      <c r="A66" s="66"/>
      <c r="B66" s="13" t="s">
        <v>428</v>
      </c>
      <c r="C66" s="13" t="s">
        <v>429</v>
      </c>
      <c r="D66" s="13" t="s">
        <v>430</v>
      </c>
      <c r="E66" s="13">
        <v>16.82</v>
      </c>
      <c r="F66" s="13">
        <v>12.24</v>
      </c>
      <c r="G66" s="13">
        <v>12.36</v>
      </c>
      <c r="H66" s="13">
        <v>41.24</v>
      </c>
      <c r="I66" s="13">
        <v>30.61</v>
      </c>
      <c r="J66" s="13">
        <v>24.24</v>
      </c>
      <c r="K66" s="13">
        <v>22.52</v>
      </c>
      <c r="L66" s="13">
        <v>20.09</v>
      </c>
      <c r="M66" s="13">
        <v>19.260000000000002</v>
      </c>
      <c r="N66" s="13" t="s">
        <v>450</v>
      </c>
      <c r="O66" s="11"/>
    </row>
    <row r="67" spans="1:21" ht="15" x14ac:dyDescent="0.25">
      <c r="A67" s="66"/>
      <c r="B67" s="13" t="s">
        <v>431</v>
      </c>
      <c r="C67" s="13" t="s">
        <v>402</v>
      </c>
      <c r="D67" s="13" t="s">
        <v>403</v>
      </c>
      <c r="E67" s="13">
        <v>56.21</v>
      </c>
      <c r="F67" s="13">
        <v>76.05</v>
      </c>
      <c r="G67" s="13">
        <v>59.32</v>
      </c>
      <c r="H67" s="13">
        <v>19.12</v>
      </c>
      <c r="I67" s="13">
        <v>15.26</v>
      </c>
      <c r="J67" s="13">
        <v>20.51</v>
      </c>
      <c r="K67" s="13">
        <v>20.34</v>
      </c>
      <c r="L67" s="13">
        <v>23.96</v>
      </c>
      <c r="M67" s="13">
        <v>17.02</v>
      </c>
      <c r="N67" s="13" t="s">
        <v>451</v>
      </c>
      <c r="O67" s="11"/>
    </row>
    <row r="68" spans="1:21" ht="15" x14ac:dyDescent="0.25">
      <c r="A68" s="66"/>
      <c r="B68" s="13" t="s">
        <v>432</v>
      </c>
      <c r="C68" s="13" t="s">
        <v>433</v>
      </c>
      <c r="D68" s="13" t="s">
        <v>434</v>
      </c>
      <c r="E68" s="13">
        <v>88.38</v>
      </c>
      <c r="F68" s="13">
        <v>71.239999999999995</v>
      </c>
      <c r="G68" s="13">
        <v>63.02</v>
      </c>
      <c r="H68" s="13">
        <v>18.14</v>
      </c>
      <c r="I68" s="13">
        <v>28.26</v>
      </c>
      <c r="J68" s="13">
        <v>17.46</v>
      </c>
      <c r="K68" s="13">
        <v>27.19</v>
      </c>
      <c r="L68" s="13">
        <v>21.46</v>
      </c>
      <c r="M68" s="13">
        <v>25.48</v>
      </c>
      <c r="N68" s="13" t="s">
        <v>452</v>
      </c>
      <c r="O68" s="11"/>
    </row>
    <row r="69" spans="1:21" ht="15" x14ac:dyDescent="0.25">
      <c r="A69" s="66"/>
      <c r="B69" s="13" t="s">
        <v>435</v>
      </c>
      <c r="C69" s="13" t="s">
        <v>405</v>
      </c>
      <c r="D69" s="13" t="s">
        <v>405</v>
      </c>
      <c r="E69" s="13">
        <v>94.71</v>
      </c>
      <c r="F69" s="13">
        <v>47.78</v>
      </c>
      <c r="G69" s="13">
        <v>54.75</v>
      </c>
      <c r="H69" s="13">
        <v>23.36</v>
      </c>
      <c r="I69" s="13">
        <v>38.93</v>
      </c>
      <c r="J69" s="13">
        <v>29.25</v>
      </c>
      <c r="K69" s="13">
        <v>59.07</v>
      </c>
      <c r="L69" s="13">
        <v>57.93</v>
      </c>
      <c r="M69" s="13">
        <v>38.880000000000003</v>
      </c>
      <c r="N69" s="13" t="s">
        <v>453</v>
      </c>
      <c r="O69" s="11"/>
    </row>
    <row r="70" spans="1:21" ht="15" x14ac:dyDescent="0.25">
      <c r="A70" s="66"/>
      <c r="B70" s="13" t="s">
        <v>436</v>
      </c>
      <c r="C70" s="13" t="s">
        <v>400</v>
      </c>
      <c r="D70" s="13" t="s">
        <v>401</v>
      </c>
      <c r="E70" s="13">
        <v>75.989999999999995</v>
      </c>
      <c r="F70" s="13">
        <v>75.069999999999993</v>
      </c>
      <c r="G70" s="13">
        <v>43.9</v>
      </c>
      <c r="H70" s="13">
        <v>12.55</v>
      </c>
      <c r="I70" s="13">
        <v>25.43</v>
      </c>
      <c r="J70" s="13">
        <v>18.07</v>
      </c>
      <c r="K70" s="13">
        <v>107.4</v>
      </c>
      <c r="L70" s="13">
        <v>24.87</v>
      </c>
      <c r="M70" s="13">
        <v>28.03</v>
      </c>
      <c r="N70" s="13" t="s">
        <v>454</v>
      </c>
      <c r="O70" s="11"/>
    </row>
    <row r="71" spans="1:21" ht="15" x14ac:dyDescent="0.25">
      <c r="A71" s="66"/>
      <c r="B71" s="13" t="s">
        <v>437</v>
      </c>
      <c r="C71" s="13" t="s">
        <v>411</v>
      </c>
      <c r="D71" s="13" t="s">
        <v>411</v>
      </c>
      <c r="E71" s="13">
        <v>22.17</v>
      </c>
      <c r="F71" s="13">
        <v>19.16</v>
      </c>
      <c r="G71" s="13">
        <v>20.94</v>
      </c>
      <c r="H71" s="13">
        <v>52.96</v>
      </c>
      <c r="I71" s="13">
        <v>35.89</v>
      </c>
      <c r="J71" s="13">
        <v>56.41</v>
      </c>
      <c r="K71" s="13">
        <v>37.65</v>
      </c>
      <c r="L71" s="13">
        <v>33.75</v>
      </c>
      <c r="M71" s="13">
        <v>32.79</v>
      </c>
      <c r="N71" s="13" t="s">
        <v>455</v>
      </c>
      <c r="O71" s="11"/>
    </row>
    <row r="72" spans="1:21" ht="15" x14ac:dyDescent="0.25">
      <c r="A72" s="66"/>
      <c r="B72" s="13" t="s">
        <v>438</v>
      </c>
      <c r="C72" s="13" t="s">
        <v>398</v>
      </c>
      <c r="D72" s="13" t="s">
        <v>399</v>
      </c>
      <c r="E72" s="13">
        <v>14.99</v>
      </c>
      <c r="F72" s="13">
        <v>19.04</v>
      </c>
      <c r="G72" s="13">
        <v>17.11</v>
      </c>
      <c r="H72" s="13">
        <v>73.92</v>
      </c>
      <c r="I72" s="13">
        <v>78.150000000000006</v>
      </c>
      <c r="J72" s="13">
        <v>86.23</v>
      </c>
      <c r="K72" s="13">
        <v>56.61</v>
      </c>
      <c r="L72" s="13">
        <v>46.83</v>
      </c>
      <c r="M72" s="13">
        <v>62.79</v>
      </c>
      <c r="N72" s="13" t="s">
        <v>456</v>
      </c>
      <c r="O72" s="11"/>
    </row>
    <row r="73" spans="1:21" ht="15" x14ac:dyDescent="0.25">
      <c r="A73" s="66"/>
      <c r="B73" s="13" t="s">
        <v>439</v>
      </c>
      <c r="C73" s="13" t="s">
        <v>411</v>
      </c>
      <c r="D73" s="13" t="s">
        <v>411</v>
      </c>
      <c r="E73" s="13">
        <v>44.71</v>
      </c>
      <c r="F73" s="13">
        <v>37.76</v>
      </c>
      <c r="G73" s="13">
        <v>30.46</v>
      </c>
      <c r="H73" s="13">
        <v>93.7</v>
      </c>
      <c r="I73" s="13">
        <v>67.41</v>
      </c>
      <c r="J73" s="13">
        <v>67.56</v>
      </c>
      <c r="K73" s="13">
        <v>46.42</v>
      </c>
      <c r="L73" s="13">
        <v>56.49</v>
      </c>
      <c r="M73" s="13">
        <v>56.44</v>
      </c>
      <c r="N73" s="13" t="s">
        <v>457</v>
      </c>
      <c r="O73" s="11"/>
    </row>
    <row r="74" spans="1:21" ht="15" x14ac:dyDescent="0.25">
      <c r="A74" s="66"/>
      <c r="B74" s="13" t="s">
        <v>440</v>
      </c>
      <c r="C74" s="13" t="s">
        <v>398</v>
      </c>
      <c r="D74" s="13" t="s">
        <v>399</v>
      </c>
      <c r="E74" s="13">
        <v>58.16</v>
      </c>
      <c r="F74" s="13">
        <v>39.590000000000003</v>
      </c>
      <c r="G74" s="13">
        <v>48.38</v>
      </c>
      <c r="H74" s="13">
        <v>10.29</v>
      </c>
      <c r="I74" s="13">
        <v>35.549999999999997</v>
      </c>
      <c r="J74" s="13">
        <v>20.94</v>
      </c>
      <c r="K74" s="13">
        <v>33.700000000000003</v>
      </c>
      <c r="L74" s="13">
        <v>30.19</v>
      </c>
      <c r="M74" s="13">
        <v>32.159999999999997</v>
      </c>
      <c r="N74" s="13" t="s">
        <v>458</v>
      </c>
      <c r="O74" s="11"/>
    </row>
    <row r="75" spans="1:21" ht="15" x14ac:dyDescent="0.25">
      <c r="A75" s="66"/>
      <c r="B75" s="13" t="s">
        <v>441</v>
      </c>
      <c r="C75" s="13" t="s">
        <v>442</v>
      </c>
      <c r="D75" s="13" t="s">
        <v>442</v>
      </c>
      <c r="E75" s="13">
        <v>175.35</v>
      </c>
      <c r="F75" s="13">
        <v>163.06</v>
      </c>
      <c r="G75" s="13">
        <v>162.36000000000001</v>
      </c>
      <c r="H75" s="13">
        <v>70.98</v>
      </c>
      <c r="I75" s="13">
        <v>52.86</v>
      </c>
      <c r="J75" s="13">
        <v>139.34</v>
      </c>
      <c r="K75" s="13">
        <v>121.75</v>
      </c>
      <c r="L75" s="13">
        <v>108.52</v>
      </c>
      <c r="M75" s="13">
        <v>74.25</v>
      </c>
      <c r="N75" s="13" t="s">
        <v>459</v>
      </c>
      <c r="O75" s="11"/>
    </row>
    <row r="76" spans="1:21" ht="15" x14ac:dyDescent="0.25">
      <c r="A76" s="67"/>
      <c r="B76" s="14" t="s">
        <v>443</v>
      </c>
      <c r="C76" s="14" t="s">
        <v>444</v>
      </c>
      <c r="D76" s="14" t="s">
        <v>445</v>
      </c>
      <c r="E76" s="14">
        <v>61.25</v>
      </c>
      <c r="F76" s="14">
        <v>72.14</v>
      </c>
      <c r="G76" s="14">
        <v>64.180000000000007</v>
      </c>
      <c r="H76" s="14">
        <v>6.55</v>
      </c>
      <c r="I76" s="14">
        <v>16.2</v>
      </c>
      <c r="J76" s="14">
        <v>15.71</v>
      </c>
      <c r="K76" s="14">
        <v>20.2</v>
      </c>
      <c r="L76" s="14">
        <v>26.65</v>
      </c>
      <c r="M76" s="14">
        <v>21.81</v>
      </c>
      <c r="N76" s="14" t="s">
        <v>460</v>
      </c>
      <c r="O76" s="21"/>
      <c r="P76" s="20"/>
      <c r="Q76" s="20"/>
      <c r="R76" s="20"/>
      <c r="S76" s="20"/>
      <c r="T76" s="20"/>
      <c r="U76" s="20"/>
    </row>
    <row r="77" spans="1:21" ht="15" x14ac:dyDescent="0.25">
      <c r="A77" s="65" t="s">
        <v>661</v>
      </c>
      <c r="B77" s="31" t="s">
        <v>638</v>
      </c>
      <c r="C77" s="31" t="s">
        <v>611</v>
      </c>
      <c r="D77" s="31" t="s">
        <v>612</v>
      </c>
      <c r="E77" s="31">
        <v>55.59</v>
      </c>
      <c r="F77" s="31">
        <v>20.86</v>
      </c>
      <c r="G77" s="31">
        <v>44.04</v>
      </c>
      <c r="H77" s="31">
        <v>34.119999999999997</v>
      </c>
      <c r="I77" s="31">
        <v>29.3</v>
      </c>
      <c r="J77" s="31">
        <v>37.26</v>
      </c>
      <c r="K77" s="31">
        <v>21.17</v>
      </c>
      <c r="L77" s="31">
        <v>16.86</v>
      </c>
      <c r="M77" s="31">
        <v>17.97</v>
      </c>
      <c r="N77" s="31" t="s">
        <v>648</v>
      </c>
      <c r="O77" s="11"/>
    </row>
    <row r="78" spans="1:21" ht="15" x14ac:dyDescent="0.25">
      <c r="A78" s="66"/>
      <c r="B78" s="13" t="s">
        <v>639</v>
      </c>
      <c r="C78" s="13" t="s">
        <v>611</v>
      </c>
      <c r="D78" s="13" t="s">
        <v>612</v>
      </c>
      <c r="E78" s="13">
        <v>70.67</v>
      </c>
      <c r="F78" s="13">
        <v>29.35</v>
      </c>
      <c r="G78" s="13">
        <v>53.53</v>
      </c>
      <c r="H78" s="13">
        <v>44.35</v>
      </c>
      <c r="I78" s="13">
        <v>25.9</v>
      </c>
      <c r="J78" s="13">
        <v>39.22</v>
      </c>
      <c r="K78" s="13">
        <v>34.64</v>
      </c>
      <c r="L78" s="13">
        <v>31.53</v>
      </c>
      <c r="M78" s="13">
        <v>30.44</v>
      </c>
      <c r="N78" s="13" t="s">
        <v>648</v>
      </c>
      <c r="O78" s="11"/>
    </row>
    <row r="79" spans="1:21" ht="15" x14ac:dyDescent="0.25">
      <c r="A79" s="66"/>
      <c r="B79" s="13" t="s">
        <v>640</v>
      </c>
      <c r="C79" s="13" t="s">
        <v>395</v>
      </c>
      <c r="D79" s="13" t="s">
        <v>395</v>
      </c>
      <c r="E79" s="13">
        <v>200.8</v>
      </c>
      <c r="F79" s="13">
        <v>96.24</v>
      </c>
      <c r="G79" s="13">
        <v>140.75</v>
      </c>
      <c r="H79" s="13">
        <v>57.14</v>
      </c>
      <c r="I79" s="13">
        <v>74.34</v>
      </c>
      <c r="J79" s="13">
        <v>53.88</v>
      </c>
      <c r="K79" s="13">
        <v>75.42</v>
      </c>
      <c r="L79" s="13">
        <v>77.260000000000005</v>
      </c>
      <c r="M79" s="13">
        <v>65.98</v>
      </c>
      <c r="N79" s="13" t="s">
        <v>649</v>
      </c>
      <c r="O79" s="11"/>
    </row>
    <row r="80" spans="1:21" ht="15" x14ac:dyDescent="0.25">
      <c r="A80" s="66"/>
      <c r="B80" s="13" t="s">
        <v>613</v>
      </c>
      <c r="C80" s="13" t="s">
        <v>396</v>
      </c>
      <c r="D80" s="13" t="s">
        <v>396</v>
      </c>
      <c r="E80" s="13">
        <v>34.549999999999997</v>
      </c>
      <c r="F80" s="13">
        <v>26.02</v>
      </c>
      <c r="G80" s="13">
        <v>36.31</v>
      </c>
      <c r="H80" s="13">
        <v>16.420000000000002</v>
      </c>
      <c r="I80" s="13">
        <v>18.190000000000001</v>
      </c>
      <c r="J80" s="13">
        <v>18.100000000000001</v>
      </c>
      <c r="K80" s="13">
        <v>20.34</v>
      </c>
      <c r="L80" s="13">
        <v>16.52</v>
      </c>
      <c r="M80" s="13">
        <v>16.36</v>
      </c>
      <c r="N80" s="13" t="s">
        <v>650</v>
      </c>
      <c r="O80" s="11"/>
    </row>
    <row r="81" spans="1:15" ht="15" x14ac:dyDescent="0.25">
      <c r="A81" s="66"/>
      <c r="B81" s="13" t="s">
        <v>614</v>
      </c>
      <c r="C81" s="13" t="s">
        <v>395</v>
      </c>
      <c r="D81" s="13" t="s">
        <v>395</v>
      </c>
      <c r="E81" s="13">
        <v>75.02</v>
      </c>
      <c r="F81" s="13">
        <v>40.51</v>
      </c>
      <c r="G81" s="13">
        <v>63.34</v>
      </c>
      <c r="H81" s="13">
        <v>15.09</v>
      </c>
      <c r="I81" s="13">
        <v>29.72</v>
      </c>
      <c r="J81" s="13">
        <v>16.579999999999998</v>
      </c>
      <c r="K81" s="13">
        <v>30.48</v>
      </c>
      <c r="L81" s="13">
        <v>45.25</v>
      </c>
      <c r="M81" s="13">
        <v>32.78</v>
      </c>
      <c r="N81" s="13" t="s">
        <v>651</v>
      </c>
      <c r="O81" s="11"/>
    </row>
    <row r="82" spans="1:15" ht="15" x14ac:dyDescent="0.25">
      <c r="A82" s="66"/>
      <c r="B82" s="13" t="s">
        <v>615</v>
      </c>
      <c r="C82" s="13" t="s">
        <v>390</v>
      </c>
      <c r="D82" s="13" t="s">
        <v>390</v>
      </c>
      <c r="E82" s="13">
        <v>36.85</v>
      </c>
      <c r="F82" s="13">
        <v>11.69</v>
      </c>
      <c r="G82" s="13">
        <v>25.15</v>
      </c>
      <c r="H82" s="13">
        <v>10.09</v>
      </c>
      <c r="I82" s="13">
        <v>13.21</v>
      </c>
      <c r="J82" s="13">
        <v>17.02</v>
      </c>
      <c r="K82" s="13">
        <v>13.44</v>
      </c>
      <c r="L82" s="13">
        <v>17.239999999999998</v>
      </c>
      <c r="M82" s="13">
        <v>16.75</v>
      </c>
      <c r="N82" s="13" t="s">
        <v>652</v>
      </c>
      <c r="O82" s="11"/>
    </row>
    <row r="83" spans="1:15" ht="15" x14ac:dyDescent="0.25">
      <c r="A83" s="66"/>
      <c r="B83" s="13" t="s">
        <v>616</v>
      </c>
      <c r="C83" s="13" t="s">
        <v>617</v>
      </c>
      <c r="D83" s="13" t="s">
        <v>618</v>
      </c>
      <c r="E83" s="13">
        <v>176.51</v>
      </c>
      <c r="F83" s="13">
        <v>88.23</v>
      </c>
      <c r="G83" s="13">
        <v>176.61</v>
      </c>
      <c r="H83" s="13">
        <v>55.57</v>
      </c>
      <c r="I83" s="13">
        <v>84.92</v>
      </c>
      <c r="J83" s="13">
        <v>107.69</v>
      </c>
      <c r="K83" s="13">
        <v>53.31</v>
      </c>
      <c r="L83" s="13">
        <v>57.68</v>
      </c>
      <c r="M83" s="13">
        <v>54.11</v>
      </c>
      <c r="N83" s="13" t="s">
        <v>653</v>
      </c>
      <c r="O83" s="11"/>
    </row>
    <row r="84" spans="1:15" ht="15" x14ac:dyDescent="0.25">
      <c r="A84" s="66"/>
      <c r="B84" s="13" t="s">
        <v>641</v>
      </c>
      <c r="C84" s="13" t="s">
        <v>619</v>
      </c>
      <c r="D84" s="13" t="s">
        <v>619</v>
      </c>
      <c r="E84" s="13">
        <v>79.34</v>
      </c>
      <c r="F84" s="13">
        <v>36.31</v>
      </c>
      <c r="G84" s="13">
        <v>52.38</v>
      </c>
      <c r="H84" s="13">
        <v>20.09</v>
      </c>
      <c r="I84" s="13">
        <v>16.86</v>
      </c>
      <c r="J84" s="13">
        <v>18.59</v>
      </c>
      <c r="K84" s="13">
        <v>20.92</v>
      </c>
      <c r="L84" s="13">
        <v>22.18</v>
      </c>
      <c r="M84" s="13">
        <v>18.25</v>
      </c>
      <c r="N84" s="13" t="s">
        <v>654</v>
      </c>
      <c r="O84" s="11"/>
    </row>
    <row r="85" spans="1:15" ht="15" x14ac:dyDescent="0.25">
      <c r="A85" s="66"/>
      <c r="B85" s="13" t="s">
        <v>642</v>
      </c>
      <c r="C85" s="13" t="s">
        <v>611</v>
      </c>
      <c r="D85" s="13" t="s">
        <v>612</v>
      </c>
      <c r="E85" s="13">
        <v>155.79</v>
      </c>
      <c r="F85" s="13">
        <v>52.27</v>
      </c>
      <c r="G85" s="13">
        <v>107.11</v>
      </c>
      <c r="H85" s="13">
        <v>53.14</v>
      </c>
      <c r="I85" s="13">
        <v>83.57</v>
      </c>
      <c r="J85" s="13">
        <v>72.67</v>
      </c>
      <c r="K85" s="13">
        <v>53.31</v>
      </c>
      <c r="L85" s="13">
        <v>46.55</v>
      </c>
      <c r="M85" s="13">
        <v>61.61</v>
      </c>
      <c r="N85" s="13" t="s">
        <v>648</v>
      </c>
      <c r="O85" s="11"/>
    </row>
    <row r="86" spans="1:15" ht="15" x14ac:dyDescent="0.25">
      <c r="A86" s="66"/>
      <c r="B86" s="13" t="s">
        <v>643</v>
      </c>
      <c r="C86" s="13" t="s">
        <v>390</v>
      </c>
      <c r="D86" s="13" t="s">
        <v>390</v>
      </c>
      <c r="E86" s="13">
        <v>85.66</v>
      </c>
      <c r="F86" s="13">
        <v>44.29</v>
      </c>
      <c r="G86" s="13">
        <v>56.99</v>
      </c>
      <c r="H86" s="13">
        <v>41.96</v>
      </c>
      <c r="I86" s="13">
        <v>39.869999999999997</v>
      </c>
      <c r="J86" s="13">
        <v>29.4</v>
      </c>
      <c r="K86" s="13">
        <v>30.63</v>
      </c>
      <c r="L86" s="13">
        <v>37.04</v>
      </c>
      <c r="M86" s="13">
        <v>31.29</v>
      </c>
      <c r="N86" s="13" t="s">
        <v>655</v>
      </c>
      <c r="O86" s="11"/>
    </row>
    <row r="87" spans="1:15" ht="15" x14ac:dyDescent="0.25">
      <c r="A87" s="66"/>
      <c r="B87" s="13" t="s">
        <v>620</v>
      </c>
      <c r="C87" s="13" t="s">
        <v>395</v>
      </c>
      <c r="D87" s="13" t="s">
        <v>395</v>
      </c>
      <c r="E87" s="13">
        <v>85.18</v>
      </c>
      <c r="F87" s="13">
        <v>50.25</v>
      </c>
      <c r="G87" s="13">
        <v>74.790000000000006</v>
      </c>
      <c r="H87" s="13">
        <v>49.98</v>
      </c>
      <c r="I87" s="13">
        <v>33.04</v>
      </c>
      <c r="J87" s="13">
        <v>32.880000000000003</v>
      </c>
      <c r="K87" s="13">
        <v>34.72</v>
      </c>
      <c r="L87" s="13">
        <v>45.16</v>
      </c>
      <c r="M87" s="13">
        <v>33.479999999999997</v>
      </c>
      <c r="N87" s="13" t="s">
        <v>656</v>
      </c>
      <c r="O87" s="11"/>
    </row>
    <row r="88" spans="1:15" ht="15" x14ac:dyDescent="0.25">
      <c r="A88" s="66"/>
      <c r="B88" s="13" t="s">
        <v>621</v>
      </c>
      <c r="C88" s="13" t="s">
        <v>406</v>
      </c>
      <c r="D88" s="13" t="s">
        <v>406</v>
      </c>
      <c r="E88" s="13">
        <v>138</v>
      </c>
      <c r="F88" s="13">
        <v>72.430000000000007</v>
      </c>
      <c r="G88" s="13">
        <v>124.99</v>
      </c>
      <c r="H88" s="13">
        <v>99.91</v>
      </c>
      <c r="I88" s="13">
        <v>62.4</v>
      </c>
      <c r="J88" s="13">
        <v>69.260000000000005</v>
      </c>
      <c r="K88" s="13">
        <v>76.88</v>
      </c>
      <c r="L88" s="13">
        <v>70.150000000000006</v>
      </c>
      <c r="M88" s="13">
        <v>76.430000000000007</v>
      </c>
      <c r="N88" s="13" t="s">
        <v>657</v>
      </c>
      <c r="O88" s="11"/>
    </row>
    <row r="89" spans="1:15" ht="15" x14ac:dyDescent="0.25">
      <c r="A89" s="66"/>
      <c r="B89" s="13" t="s">
        <v>644</v>
      </c>
      <c r="C89" s="13" t="s">
        <v>619</v>
      </c>
      <c r="D89" s="13" t="s">
        <v>619</v>
      </c>
      <c r="E89" s="13">
        <v>44.38</v>
      </c>
      <c r="F89" s="13">
        <v>25.68</v>
      </c>
      <c r="G89" s="13">
        <v>30.85</v>
      </c>
      <c r="H89" s="13">
        <v>24.6</v>
      </c>
      <c r="I89" s="13">
        <v>23.05</v>
      </c>
      <c r="J89" s="13">
        <v>15.26</v>
      </c>
      <c r="K89" s="13">
        <v>21</v>
      </c>
      <c r="L89" s="13">
        <v>19.670000000000002</v>
      </c>
      <c r="M89" s="13">
        <v>18.309999999999999</v>
      </c>
      <c r="N89" s="13" t="s">
        <v>658</v>
      </c>
      <c r="O89" s="11"/>
    </row>
    <row r="90" spans="1:15" ht="15" x14ac:dyDescent="0.25">
      <c r="A90" s="66"/>
      <c r="B90" s="13" t="s">
        <v>645</v>
      </c>
      <c r="C90" s="13" t="s">
        <v>413</v>
      </c>
      <c r="D90" s="13" t="s">
        <v>414</v>
      </c>
      <c r="E90" s="13">
        <v>91.93</v>
      </c>
      <c r="F90" s="13">
        <v>37.57</v>
      </c>
      <c r="G90" s="13">
        <v>77.540000000000006</v>
      </c>
      <c r="H90" s="13">
        <v>43.71</v>
      </c>
      <c r="I90" s="13">
        <v>30.25</v>
      </c>
      <c r="J90" s="13">
        <v>51.34</v>
      </c>
      <c r="K90" s="13">
        <v>10.66</v>
      </c>
      <c r="L90" s="13">
        <v>37.32</v>
      </c>
      <c r="M90" s="13">
        <v>15.86</v>
      </c>
      <c r="N90" s="13" t="s">
        <v>659</v>
      </c>
      <c r="O90" s="11"/>
    </row>
    <row r="91" spans="1:15" ht="15" x14ac:dyDescent="0.25">
      <c r="A91" s="66"/>
      <c r="B91" s="13" t="s">
        <v>646</v>
      </c>
      <c r="C91" s="13" t="s">
        <v>408</v>
      </c>
      <c r="D91" s="13" t="s">
        <v>408</v>
      </c>
      <c r="E91" s="13">
        <v>33.799999999999997</v>
      </c>
      <c r="F91" s="13">
        <v>37.869999999999997</v>
      </c>
      <c r="G91" s="13">
        <v>38.57</v>
      </c>
      <c r="H91" s="13">
        <v>63.77</v>
      </c>
      <c r="I91" s="13">
        <v>86.82</v>
      </c>
      <c r="J91" s="13">
        <v>64.989999999999995</v>
      </c>
      <c r="K91" s="13">
        <v>45.88</v>
      </c>
      <c r="L91" s="13">
        <v>42.99</v>
      </c>
      <c r="M91" s="13">
        <v>43.54</v>
      </c>
      <c r="N91" s="13" t="s">
        <v>660</v>
      </c>
      <c r="O91" s="11"/>
    </row>
    <row r="92" spans="1:15" ht="15" x14ac:dyDescent="0.25">
      <c r="A92" s="66"/>
      <c r="B92" s="13" t="s">
        <v>647</v>
      </c>
      <c r="C92" s="13" t="s">
        <v>400</v>
      </c>
      <c r="D92" s="13" t="s">
        <v>401</v>
      </c>
      <c r="E92" s="13">
        <v>284.05</v>
      </c>
      <c r="F92" s="13">
        <v>159.85</v>
      </c>
      <c r="G92" s="13">
        <v>233.33</v>
      </c>
      <c r="H92" s="13">
        <v>41.14</v>
      </c>
      <c r="I92" s="13">
        <v>85.02</v>
      </c>
      <c r="J92" s="13">
        <v>73.400000000000006</v>
      </c>
      <c r="K92" s="13">
        <v>146.26</v>
      </c>
      <c r="L92" s="13">
        <v>137.76</v>
      </c>
      <c r="M92" s="13">
        <v>135.86000000000001</v>
      </c>
      <c r="N92" s="13" t="s">
        <v>344</v>
      </c>
      <c r="O92" s="11"/>
    </row>
    <row r="93" spans="1:15" ht="15" x14ac:dyDescent="0.25">
      <c r="A93" s="66"/>
      <c r="B93" s="13" t="s">
        <v>622</v>
      </c>
      <c r="C93" s="13" t="s">
        <v>623</v>
      </c>
      <c r="D93" s="13" t="s">
        <v>623</v>
      </c>
      <c r="E93" s="13">
        <v>394.41</v>
      </c>
      <c r="F93" s="13">
        <v>209.02</v>
      </c>
      <c r="G93" s="13">
        <v>422.5</v>
      </c>
      <c r="H93" s="13">
        <v>169.5</v>
      </c>
      <c r="I93" s="13">
        <v>111.54</v>
      </c>
      <c r="J93" s="13">
        <v>118.7</v>
      </c>
      <c r="K93" s="13">
        <v>105.74</v>
      </c>
      <c r="L93" s="13">
        <v>113.82</v>
      </c>
      <c r="M93" s="13">
        <v>116.63</v>
      </c>
      <c r="N93" s="13" t="s">
        <v>344</v>
      </c>
      <c r="O93" s="11"/>
    </row>
    <row r="94" spans="1:15" ht="15" x14ac:dyDescent="0.25">
      <c r="A94" s="66"/>
      <c r="B94" s="13" t="s">
        <v>624</v>
      </c>
      <c r="C94" s="13" t="s">
        <v>391</v>
      </c>
      <c r="D94" s="13" t="s">
        <v>392</v>
      </c>
      <c r="E94" s="13">
        <v>110.73</v>
      </c>
      <c r="F94" s="13">
        <v>49.41</v>
      </c>
      <c r="G94" s="13">
        <v>59.4</v>
      </c>
      <c r="H94" s="13">
        <v>15.63</v>
      </c>
      <c r="I94" s="13">
        <v>22.74</v>
      </c>
      <c r="J94" s="13">
        <v>45.22</v>
      </c>
      <c r="K94" s="13">
        <v>46.02</v>
      </c>
      <c r="L94" s="13">
        <v>69.150000000000006</v>
      </c>
      <c r="M94" s="13">
        <v>43.58</v>
      </c>
      <c r="N94" s="13" t="s">
        <v>344</v>
      </c>
      <c r="O94" s="11"/>
    </row>
    <row r="95" spans="1:15" ht="15" x14ac:dyDescent="0.25">
      <c r="A95" s="66"/>
      <c r="B95" s="13" t="s">
        <v>625</v>
      </c>
      <c r="C95" s="13" t="s">
        <v>402</v>
      </c>
      <c r="D95" s="13" t="s">
        <v>403</v>
      </c>
      <c r="E95" s="13">
        <v>256.08999999999997</v>
      </c>
      <c r="F95" s="13">
        <v>154.82</v>
      </c>
      <c r="G95" s="13">
        <v>235.2</v>
      </c>
      <c r="H95" s="13">
        <v>44.32</v>
      </c>
      <c r="I95" s="13">
        <v>59.73</v>
      </c>
      <c r="J95" s="13">
        <v>29.5</v>
      </c>
      <c r="K95" s="13">
        <v>30.29</v>
      </c>
      <c r="L95" s="13">
        <v>41.71</v>
      </c>
      <c r="M95" s="13">
        <v>53.49</v>
      </c>
      <c r="N95" s="13" t="s">
        <v>344</v>
      </c>
      <c r="O95" s="11"/>
    </row>
    <row r="96" spans="1:15" ht="15" x14ac:dyDescent="0.25">
      <c r="A96" s="66"/>
      <c r="B96" s="13" t="s">
        <v>626</v>
      </c>
      <c r="C96" s="13" t="s">
        <v>411</v>
      </c>
      <c r="D96" s="13" t="s">
        <v>411</v>
      </c>
      <c r="E96" s="13">
        <v>145.37</v>
      </c>
      <c r="F96" s="13">
        <v>70.510000000000005</v>
      </c>
      <c r="G96" s="13">
        <v>134.75</v>
      </c>
      <c r="H96" s="13">
        <v>15.54</v>
      </c>
      <c r="I96" s="13">
        <v>19.940000000000001</v>
      </c>
      <c r="J96" s="13">
        <v>18.62</v>
      </c>
      <c r="K96" s="13">
        <v>37.32</v>
      </c>
      <c r="L96" s="13">
        <v>45.49</v>
      </c>
      <c r="M96" s="13">
        <v>40.71</v>
      </c>
      <c r="N96" s="13" t="s">
        <v>344</v>
      </c>
      <c r="O96" s="11"/>
    </row>
    <row r="97" spans="1:15" ht="15" x14ac:dyDescent="0.25">
      <c r="A97" s="66"/>
      <c r="B97" s="13" t="s">
        <v>627</v>
      </c>
      <c r="C97" s="13" t="s">
        <v>400</v>
      </c>
      <c r="D97" s="13" t="s">
        <v>401</v>
      </c>
      <c r="E97" s="13">
        <v>383.26</v>
      </c>
      <c r="F97" s="13">
        <v>160.22999999999999</v>
      </c>
      <c r="G97" s="13">
        <v>128.62</v>
      </c>
      <c r="H97" s="13">
        <v>64.83</v>
      </c>
      <c r="I97" s="13">
        <v>84.52</v>
      </c>
      <c r="J97" s="13">
        <v>132.19999999999999</v>
      </c>
      <c r="K97" s="13">
        <v>153.93</v>
      </c>
      <c r="L97" s="13">
        <v>174.73</v>
      </c>
      <c r="M97" s="13">
        <v>130.72999999999999</v>
      </c>
      <c r="N97" s="13" t="s">
        <v>344</v>
      </c>
      <c r="O97" s="11"/>
    </row>
    <row r="98" spans="1:15" ht="15" x14ac:dyDescent="0.25">
      <c r="A98" s="66"/>
      <c r="B98" s="13" t="s">
        <v>628</v>
      </c>
      <c r="C98" s="13" t="s">
        <v>433</v>
      </c>
      <c r="D98" s="13" t="s">
        <v>434</v>
      </c>
      <c r="E98" s="13">
        <v>89.03</v>
      </c>
      <c r="F98" s="13">
        <v>38.15</v>
      </c>
      <c r="G98" s="13">
        <v>57.2</v>
      </c>
      <c r="H98" s="13">
        <v>22.1</v>
      </c>
      <c r="I98" s="13">
        <v>23.76</v>
      </c>
      <c r="J98" s="13">
        <v>22.35</v>
      </c>
      <c r="K98" s="13">
        <v>29.99</v>
      </c>
      <c r="L98" s="13">
        <v>23.93</v>
      </c>
      <c r="M98" s="13">
        <v>26.83</v>
      </c>
      <c r="N98" s="13" t="s">
        <v>344</v>
      </c>
      <c r="O98" s="11"/>
    </row>
    <row r="99" spans="1:15" ht="15" x14ac:dyDescent="0.25">
      <c r="A99" s="66"/>
      <c r="B99" s="13" t="s">
        <v>629</v>
      </c>
      <c r="C99" s="13" t="s">
        <v>406</v>
      </c>
      <c r="D99" s="13" t="s">
        <v>406</v>
      </c>
      <c r="E99" s="13">
        <v>101.72</v>
      </c>
      <c r="F99" s="13">
        <v>64.290000000000006</v>
      </c>
      <c r="G99" s="13">
        <v>108.31</v>
      </c>
      <c r="H99" s="13">
        <v>50.91</v>
      </c>
      <c r="I99" s="13">
        <v>39.549999999999997</v>
      </c>
      <c r="J99" s="13">
        <v>33.74</v>
      </c>
      <c r="K99" s="13">
        <v>59.3</v>
      </c>
      <c r="L99" s="13">
        <v>47.93</v>
      </c>
      <c r="M99" s="13">
        <v>56.91</v>
      </c>
      <c r="N99" s="13" t="s">
        <v>344</v>
      </c>
      <c r="O99" s="11"/>
    </row>
    <row r="100" spans="1:15" ht="15" x14ac:dyDescent="0.25">
      <c r="A100" s="66"/>
      <c r="B100" s="13" t="s">
        <v>630</v>
      </c>
      <c r="C100" s="13" t="s">
        <v>402</v>
      </c>
      <c r="D100" s="13" t="s">
        <v>403</v>
      </c>
      <c r="E100" s="13">
        <v>149.86000000000001</v>
      </c>
      <c r="F100" s="13">
        <v>57.65</v>
      </c>
      <c r="G100" s="13">
        <v>94.28</v>
      </c>
      <c r="H100" s="13">
        <v>41.48</v>
      </c>
      <c r="I100" s="13">
        <v>31.02</v>
      </c>
      <c r="J100" s="13">
        <v>31.55</v>
      </c>
      <c r="K100" s="13">
        <v>22.08</v>
      </c>
      <c r="L100" s="13">
        <v>29.5</v>
      </c>
      <c r="M100" s="13">
        <v>26.42</v>
      </c>
      <c r="N100" s="13" t="s">
        <v>344</v>
      </c>
      <c r="O100" s="11"/>
    </row>
    <row r="101" spans="1:15" ht="15" x14ac:dyDescent="0.25">
      <c r="A101" s="66"/>
      <c r="B101" s="13" t="s">
        <v>631</v>
      </c>
      <c r="C101" s="13" t="s">
        <v>408</v>
      </c>
      <c r="D101" s="13" t="s">
        <v>408</v>
      </c>
      <c r="E101" s="13">
        <v>60.67</v>
      </c>
      <c r="F101" s="13">
        <v>32.85</v>
      </c>
      <c r="G101" s="13">
        <v>69.89</v>
      </c>
      <c r="H101" s="13">
        <v>13.61</v>
      </c>
      <c r="I101" s="13">
        <v>19.170000000000002</v>
      </c>
      <c r="J101" s="13">
        <v>16.100000000000001</v>
      </c>
      <c r="K101" s="13">
        <v>13.65</v>
      </c>
      <c r="L101" s="13">
        <v>13.07</v>
      </c>
      <c r="M101" s="13">
        <v>9.6199999999999992</v>
      </c>
      <c r="N101" s="13" t="s">
        <v>344</v>
      </c>
      <c r="O101" s="11"/>
    </row>
    <row r="102" spans="1:15" ht="15" x14ac:dyDescent="0.25">
      <c r="A102" s="66"/>
      <c r="B102" s="13" t="s">
        <v>632</v>
      </c>
      <c r="C102" s="13" t="s">
        <v>406</v>
      </c>
      <c r="D102" s="13" t="s">
        <v>406</v>
      </c>
      <c r="E102" s="13">
        <v>49.1</v>
      </c>
      <c r="F102" s="13">
        <v>20.13</v>
      </c>
      <c r="G102" s="13">
        <v>27.62</v>
      </c>
      <c r="H102" s="13">
        <v>17.18</v>
      </c>
      <c r="I102" s="13">
        <v>12.43</v>
      </c>
      <c r="J102" s="13">
        <v>10.89</v>
      </c>
      <c r="K102" s="13">
        <v>6.27</v>
      </c>
      <c r="L102" s="13">
        <v>7.5</v>
      </c>
      <c r="M102" s="13">
        <v>6.95</v>
      </c>
      <c r="N102" s="13" t="s">
        <v>344</v>
      </c>
      <c r="O102" s="11"/>
    </row>
    <row r="103" spans="1:15" ht="15" x14ac:dyDescent="0.25">
      <c r="A103" s="66"/>
      <c r="B103" s="13" t="s">
        <v>633</v>
      </c>
      <c r="C103" s="13" t="s">
        <v>402</v>
      </c>
      <c r="D103" s="13" t="s">
        <v>403</v>
      </c>
      <c r="E103" s="13">
        <v>100.96</v>
      </c>
      <c r="F103" s="13">
        <v>54.51</v>
      </c>
      <c r="G103" s="13">
        <v>106.19</v>
      </c>
      <c r="H103" s="13">
        <v>42.63</v>
      </c>
      <c r="I103" s="13">
        <v>35.96</v>
      </c>
      <c r="J103" s="13">
        <v>27.5</v>
      </c>
      <c r="K103" s="13">
        <v>33.770000000000003</v>
      </c>
      <c r="L103" s="13">
        <v>32.19</v>
      </c>
      <c r="M103" s="13">
        <v>23.74</v>
      </c>
      <c r="N103" s="13" t="s">
        <v>344</v>
      </c>
      <c r="O103" s="11"/>
    </row>
    <row r="104" spans="1:15" ht="15" x14ac:dyDescent="0.25">
      <c r="A104" s="66"/>
      <c r="B104" s="13" t="s">
        <v>634</v>
      </c>
      <c r="C104" s="13" t="s">
        <v>404</v>
      </c>
      <c r="D104" s="13" t="s">
        <v>404</v>
      </c>
      <c r="E104" s="13">
        <v>14.76</v>
      </c>
      <c r="F104" s="13">
        <v>18.62</v>
      </c>
      <c r="G104" s="13">
        <v>19.899999999999999</v>
      </c>
      <c r="H104" s="13">
        <v>72.08</v>
      </c>
      <c r="I104" s="13">
        <v>101.8</v>
      </c>
      <c r="J104" s="13">
        <v>82.06</v>
      </c>
      <c r="K104" s="13">
        <v>83.11</v>
      </c>
      <c r="L104" s="13">
        <v>62.06</v>
      </c>
      <c r="M104" s="13">
        <v>86.57</v>
      </c>
      <c r="N104" s="13" t="s">
        <v>344</v>
      </c>
      <c r="O104" s="11"/>
    </row>
    <row r="105" spans="1:15" ht="15" x14ac:dyDescent="0.25">
      <c r="A105" s="66"/>
      <c r="B105" s="13" t="s">
        <v>635</v>
      </c>
      <c r="C105" s="13" t="s">
        <v>636</v>
      </c>
      <c r="D105" s="13" t="s">
        <v>636</v>
      </c>
      <c r="E105" s="13">
        <v>11.06</v>
      </c>
      <c r="F105" s="13">
        <v>25.33</v>
      </c>
      <c r="G105" s="13">
        <v>11.4</v>
      </c>
      <c r="H105" s="13">
        <v>51.66</v>
      </c>
      <c r="I105" s="13">
        <v>57.86</v>
      </c>
      <c r="J105" s="13">
        <v>27.65</v>
      </c>
      <c r="K105" s="13">
        <v>52.39</v>
      </c>
      <c r="L105" s="13">
        <v>37.28</v>
      </c>
      <c r="M105" s="13">
        <v>50.41</v>
      </c>
      <c r="N105" s="13" t="s">
        <v>344</v>
      </c>
      <c r="O105" s="11"/>
    </row>
    <row r="106" spans="1:15" ht="15" x14ac:dyDescent="0.25">
      <c r="A106" s="67"/>
      <c r="B106" s="14" t="s">
        <v>637</v>
      </c>
      <c r="C106" s="14" t="s">
        <v>413</v>
      </c>
      <c r="D106" s="14" t="s">
        <v>414</v>
      </c>
      <c r="E106" s="14">
        <v>137.79</v>
      </c>
      <c r="F106" s="14">
        <v>62.1</v>
      </c>
      <c r="G106" s="14">
        <v>97.09</v>
      </c>
      <c r="H106" s="14">
        <v>49.45</v>
      </c>
      <c r="I106" s="14">
        <v>43.18</v>
      </c>
      <c r="J106" s="14">
        <v>49.46</v>
      </c>
      <c r="K106" s="14">
        <v>18.37</v>
      </c>
      <c r="L106" s="14">
        <v>70.790000000000006</v>
      </c>
      <c r="M106" s="14">
        <v>38.19</v>
      </c>
      <c r="N106" s="14" t="s">
        <v>344</v>
      </c>
      <c r="O106" s="11"/>
    </row>
  </sheetData>
  <mergeCells count="4">
    <mergeCell ref="B1:L1"/>
    <mergeCell ref="A3:A61"/>
    <mergeCell ref="A62:A76"/>
    <mergeCell ref="A77:A106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BC8D2-3402-482C-AB6F-976653F88576}">
  <dimension ref="A1:C24"/>
  <sheetViews>
    <sheetView workbookViewId="0">
      <selection sqref="A1:C1"/>
    </sheetView>
  </sheetViews>
  <sheetFormatPr defaultRowHeight="13.5" x14ac:dyDescent="0.15"/>
  <cols>
    <col min="1" max="1" width="18" customWidth="1"/>
    <col min="2" max="2" width="26" customWidth="1"/>
    <col min="3" max="3" width="51.25" customWidth="1"/>
  </cols>
  <sheetData>
    <row r="1" spans="1:3" ht="18.75" x14ac:dyDescent="0.15">
      <c r="A1" s="64" t="s">
        <v>719</v>
      </c>
      <c r="B1" s="64"/>
      <c r="C1" s="64"/>
    </row>
    <row r="2" spans="1:3" ht="15" x14ac:dyDescent="0.25">
      <c r="A2" s="32" t="s">
        <v>461</v>
      </c>
      <c r="B2" s="32" t="s">
        <v>662</v>
      </c>
      <c r="C2" s="32" t="s">
        <v>663</v>
      </c>
    </row>
    <row r="3" spans="1:3" ht="15" x14ac:dyDescent="0.25">
      <c r="A3" s="10" t="s">
        <v>417</v>
      </c>
      <c r="B3" s="10">
        <v>2</v>
      </c>
      <c r="C3" s="10">
        <v>3.3898305084745763E-2</v>
      </c>
    </row>
    <row r="4" spans="1:3" ht="15" x14ac:dyDescent="0.25">
      <c r="A4" s="10" t="s">
        <v>409</v>
      </c>
      <c r="B4" s="10">
        <v>1</v>
      </c>
      <c r="C4" s="10">
        <v>1.6949152542372881E-2</v>
      </c>
    </row>
    <row r="5" spans="1:3" ht="15" x14ac:dyDescent="0.25">
      <c r="A5" s="10" t="s">
        <v>416</v>
      </c>
      <c r="B5" s="10">
        <v>1</v>
      </c>
      <c r="C5" s="10">
        <v>1.6949152542372881E-2</v>
      </c>
    </row>
    <row r="6" spans="1:3" ht="15" x14ac:dyDescent="0.25">
      <c r="A6" s="10" t="s">
        <v>407</v>
      </c>
      <c r="B6" s="10">
        <v>1</v>
      </c>
      <c r="C6" s="10">
        <v>1.6949152542372881E-2</v>
      </c>
    </row>
    <row r="7" spans="1:3" ht="15" x14ac:dyDescent="0.25">
      <c r="A7" s="10" t="s">
        <v>406</v>
      </c>
      <c r="B7" s="10">
        <v>1</v>
      </c>
      <c r="C7" s="10">
        <v>1.6949152542372881E-2</v>
      </c>
    </row>
    <row r="8" spans="1:3" ht="15" x14ac:dyDescent="0.25">
      <c r="A8" s="10" t="s">
        <v>412</v>
      </c>
      <c r="B8" s="10">
        <v>1</v>
      </c>
      <c r="C8" s="10">
        <v>1.6949152542372881E-2</v>
      </c>
    </row>
    <row r="9" spans="1:3" ht="15" x14ac:dyDescent="0.25">
      <c r="A9" s="10" t="s">
        <v>396</v>
      </c>
      <c r="B9" s="10">
        <v>3</v>
      </c>
      <c r="C9" s="10">
        <v>5.0847457627118647E-2</v>
      </c>
    </row>
    <row r="10" spans="1:3" ht="15" x14ac:dyDescent="0.25">
      <c r="A10" s="10" t="s">
        <v>398</v>
      </c>
      <c r="B10" s="10">
        <v>3</v>
      </c>
      <c r="C10" s="10">
        <v>5.0847457627118647E-2</v>
      </c>
    </row>
    <row r="11" spans="1:3" ht="15" x14ac:dyDescent="0.25">
      <c r="A11" s="10" t="s">
        <v>391</v>
      </c>
      <c r="B11" s="10">
        <v>2</v>
      </c>
      <c r="C11" s="10">
        <v>3.3898305084745763E-2</v>
      </c>
    </row>
    <row r="12" spans="1:3" ht="15" x14ac:dyDescent="0.25">
      <c r="A12" s="10" t="s">
        <v>393</v>
      </c>
      <c r="B12" s="10">
        <v>1</v>
      </c>
      <c r="C12" s="10">
        <v>1.6949152542372881E-2</v>
      </c>
    </row>
    <row r="13" spans="1:3" ht="15" x14ac:dyDescent="0.25">
      <c r="A13" s="10" t="s">
        <v>397</v>
      </c>
      <c r="B13" s="10">
        <v>7</v>
      </c>
      <c r="C13" s="10">
        <v>0.11864406779661017</v>
      </c>
    </row>
    <row r="14" spans="1:3" ht="15" x14ac:dyDescent="0.25">
      <c r="A14" s="10" t="s">
        <v>418</v>
      </c>
      <c r="B14" s="10">
        <v>4</v>
      </c>
      <c r="C14" s="10">
        <v>6.7796610169491525E-2</v>
      </c>
    </row>
    <row r="15" spans="1:3" ht="15" x14ac:dyDescent="0.25">
      <c r="A15" s="10" t="s">
        <v>395</v>
      </c>
      <c r="B15" s="10">
        <v>4</v>
      </c>
      <c r="C15" s="10">
        <v>6.7796610169491525E-2</v>
      </c>
    </row>
    <row r="16" spans="1:3" ht="15" x14ac:dyDescent="0.25">
      <c r="A16" s="10" t="s">
        <v>394</v>
      </c>
      <c r="B16" s="10">
        <v>3</v>
      </c>
      <c r="C16" s="10">
        <v>5.0847457627118647E-2</v>
      </c>
    </row>
    <row r="17" spans="1:3" ht="15" x14ac:dyDescent="0.25">
      <c r="A17" s="10" t="s">
        <v>415</v>
      </c>
      <c r="B17" s="10">
        <v>1</v>
      </c>
      <c r="C17" s="10">
        <v>1.6949152542372881E-2</v>
      </c>
    </row>
    <row r="18" spans="1:3" ht="15" x14ac:dyDescent="0.25">
      <c r="A18" s="10" t="s">
        <v>410</v>
      </c>
      <c r="B18" s="10">
        <v>1</v>
      </c>
      <c r="C18" s="10">
        <v>1.6949152542372881E-2</v>
      </c>
    </row>
    <row r="19" spans="1:3" ht="15" x14ac:dyDescent="0.25">
      <c r="A19" s="10" t="s">
        <v>408</v>
      </c>
      <c r="B19" s="10">
        <v>4</v>
      </c>
      <c r="C19" s="10">
        <v>6.7796610169491525E-2</v>
      </c>
    </row>
    <row r="20" spans="1:3" ht="15" x14ac:dyDescent="0.25">
      <c r="A20" s="10" t="s">
        <v>390</v>
      </c>
      <c r="B20" s="10">
        <v>10</v>
      </c>
      <c r="C20" s="10">
        <v>0.16949152542372881</v>
      </c>
    </row>
    <row r="21" spans="1:3" ht="15" x14ac:dyDescent="0.25">
      <c r="A21" s="10" t="s">
        <v>411</v>
      </c>
      <c r="B21" s="10">
        <v>2</v>
      </c>
      <c r="C21" s="10">
        <v>3.3898305084745763E-2</v>
      </c>
    </row>
    <row r="22" spans="1:3" ht="15" x14ac:dyDescent="0.25">
      <c r="A22" s="10" t="s">
        <v>404</v>
      </c>
      <c r="B22" s="10">
        <v>1</v>
      </c>
      <c r="C22" s="10">
        <v>1.6949152542372881E-2</v>
      </c>
    </row>
    <row r="23" spans="1:3" ht="15" x14ac:dyDescent="0.25">
      <c r="A23" s="10" t="s">
        <v>405</v>
      </c>
      <c r="B23" s="10">
        <v>1</v>
      </c>
      <c r="C23" s="10">
        <v>1.6949152542372881E-2</v>
      </c>
    </row>
    <row r="24" spans="1:3" ht="15" x14ac:dyDescent="0.25">
      <c r="A24" s="26" t="s">
        <v>400</v>
      </c>
      <c r="B24" s="26">
        <v>5</v>
      </c>
      <c r="C24" s="26">
        <v>8.4745762711864403E-2</v>
      </c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42"/>
  <sheetViews>
    <sheetView zoomScaleNormal="100" workbookViewId="0">
      <selection activeCell="G10" sqref="G10"/>
    </sheetView>
  </sheetViews>
  <sheetFormatPr defaultRowHeight="13.5" x14ac:dyDescent="0.15"/>
  <cols>
    <col min="1" max="1" width="13.75" customWidth="1"/>
    <col min="4" max="4" width="15.5" customWidth="1"/>
    <col min="7" max="7" width="29.625" customWidth="1"/>
    <col min="9" max="9" width="15.25" customWidth="1"/>
  </cols>
  <sheetData>
    <row r="1" spans="1:26" s="3" customFormat="1" ht="14.25" x14ac:dyDescent="0.2">
      <c r="A1" s="61" t="s">
        <v>685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1"/>
      <c r="U1" s="61"/>
      <c r="V1" s="61"/>
      <c r="W1" s="61"/>
      <c r="X1" s="61"/>
      <c r="Y1" s="61"/>
      <c r="Z1" s="61"/>
    </row>
    <row r="2" spans="1:26" s="5" customFormat="1" ht="14.25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84</v>
      </c>
      <c r="M2" s="4" t="s">
        <v>187</v>
      </c>
      <c r="N2" s="4" t="s">
        <v>188</v>
      </c>
      <c r="O2" s="4" t="s">
        <v>189</v>
      </c>
      <c r="P2" s="4" t="s">
        <v>185</v>
      </c>
      <c r="Q2" s="4" t="s">
        <v>190</v>
      </c>
      <c r="R2" s="4" t="s">
        <v>191</v>
      </c>
      <c r="S2" s="4" t="s">
        <v>192</v>
      </c>
      <c r="T2" s="4" t="s">
        <v>186</v>
      </c>
      <c r="U2" s="4" t="s">
        <v>11</v>
      </c>
      <c r="V2" s="4" t="s">
        <v>12</v>
      </c>
      <c r="W2" s="4" t="s">
        <v>13</v>
      </c>
      <c r="X2" s="4" t="s">
        <v>14</v>
      </c>
      <c r="Y2" s="4" t="s">
        <v>15</v>
      </c>
      <c r="Z2" s="4" t="s">
        <v>16</v>
      </c>
    </row>
    <row r="3" spans="1:26" ht="15" x14ac:dyDescent="0.25">
      <c r="A3" s="1" t="s">
        <v>147</v>
      </c>
      <c r="B3" s="2">
        <v>432.35</v>
      </c>
      <c r="C3" s="2">
        <v>414.34</v>
      </c>
      <c r="D3" s="2">
        <v>431.34</v>
      </c>
      <c r="E3" s="1" t="s">
        <v>138</v>
      </c>
      <c r="F3" s="1" t="s">
        <v>19</v>
      </c>
      <c r="G3" s="1" t="s">
        <v>148</v>
      </c>
      <c r="H3" s="1" t="s">
        <v>21</v>
      </c>
      <c r="I3" s="1" t="s">
        <v>93</v>
      </c>
      <c r="J3" s="1" t="s">
        <v>149</v>
      </c>
      <c r="K3" s="1" t="s">
        <v>31</v>
      </c>
      <c r="L3" s="2">
        <v>5598300</v>
      </c>
      <c r="M3" s="2">
        <v>11004000</v>
      </c>
      <c r="N3" s="2">
        <v>7837200</v>
      </c>
      <c r="O3" s="2">
        <v>27853000</v>
      </c>
      <c r="P3" s="2">
        <v>28430000</v>
      </c>
      <c r="Q3" s="2">
        <v>39213000</v>
      </c>
      <c r="R3" s="2">
        <v>32072000</v>
      </c>
      <c r="S3" s="2">
        <v>33723000</v>
      </c>
      <c r="T3" s="2">
        <v>37806000</v>
      </c>
      <c r="U3" s="2">
        <v>25687000</v>
      </c>
      <c r="V3" s="2">
        <v>21850000</v>
      </c>
      <c r="W3" s="2">
        <v>26238000</v>
      </c>
      <c r="X3" s="2">
        <v>25154000</v>
      </c>
      <c r="Y3" s="1" t="s">
        <v>25</v>
      </c>
      <c r="Z3" s="1" t="s">
        <v>25</v>
      </c>
    </row>
    <row r="4" spans="1:26" ht="15" x14ac:dyDescent="0.25">
      <c r="A4" s="1" t="s">
        <v>53</v>
      </c>
      <c r="B4" s="2">
        <v>150.06</v>
      </c>
      <c r="C4" s="2">
        <v>61.01</v>
      </c>
      <c r="D4" s="2">
        <v>149.048</v>
      </c>
      <c r="E4" s="1" t="s">
        <v>54</v>
      </c>
      <c r="F4" s="1" t="s">
        <v>19</v>
      </c>
      <c r="G4" s="1" t="s">
        <v>55</v>
      </c>
      <c r="H4" s="1" t="s">
        <v>21</v>
      </c>
      <c r="I4" s="1" t="s">
        <v>208</v>
      </c>
      <c r="J4" s="1" t="s">
        <v>57</v>
      </c>
      <c r="K4" s="1" t="s">
        <v>31</v>
      </c>
      <c r="L4" s="2">
        <v>1183700</v>
      </c>
      <c r="M4" s="2">
        <v>1945900</v>
      </c>
      <c r="N4" s="2">
        <v>1991500</v>
      </c>
      <c r="O4" s="2">
        <v>4060800</v>
      </c>
      <c r="P4" s="2">
        <v>3581900</v>
      </c>
      <c r="Q4" s="2">
        <v>4245600</v>
      </c>
      <c r="R4" s="2">
        <v>27569000</v>
      </c>
      <c r="S4" s="2">
        <v>21479000</v>
      </c>
      <c r="T4" s="2">
        <v>20963000</v>
      </c>
      <c r="U4" s="2">
        <v>17100000</v>
      </c>
      <c r="V4" s="2">
        <v>17115000</v>
      </c>
      <c r="W4" s="2">
        <v>20064000</v>
      </c>
      <c r="X4" s="2">
        <v>17612000</v>
      </c>
      <c r="Y4" s="1" t="s">
        <v>58</v>
      </c>
      <c r="Z4" s="1" t="s">
        <v>25</v>
      </c>
    </row>
    <row r="5" spans="1:26" ht="15" x14ac:dyDescent="0.25">
      <c r="A5" s="1" t="s">
        <v>48</v>
      </c>
      <c r="B5" s="2">
        <v>138.05000000000001</v>
      </c>
      <c r="C5" s="2">
        <v>94.07</v>
      </c>
      <c r="D5" s="2">
        <v>137.048</v>
      </c>
      <c r="E5" s="1" t="s">
        <v>49</v>
      </c>
      <c r="F5" s="1" t="s">
        <v>19</v>
      </c>
      <c r="G5" s="1" t="s">
        <v>209</v>
      </c>
      <c r="H5" s="1" t="s">
        <v>21</v>
      </c>
      <c r="I5" s="1" t="s">
        <v>206</v>
      </c>
      <c r="J5" s="1" t="s">
        <v>50</v>
      </c>
      <c r="K5" s="1" t="s">
        <v>31</v>
      </c>
      <c r="L5" s="2">
        <v>14765000</v>
      </c>
      <c r="M5" s="2">
        <v>14468000</v>
      </c>
      <c r="N5" s="2">
        <v>14752000</v>
      </c>
      <c r="O5" s="2">
        <v>25803000</v>
      </c>
      <c r="P5" s="2">
        <v>25408000</v>
      </c>
      <c r="Q5" s="2">
        <v>29245000</v>
      </c>
      <c r="R5" s="2">
        <v>21195000</v>
      </c>
      <c r="S5" s="2">
        <v>23964000</v>
      </c>
      <c r="T5" s="2">
        <v>23625000</v>
      </c>
      <c r="U5" s="2">
        <v>19469000</v>
      </c>
      <c r="V5" s="2">
        <v>20597000</v>
      </c>
      <c r="W5" s="2">
        <v>20610000</v>
      </c>
      <c r="X5" s="2">
        <v>17613000</v>
      </c>
      <c r="Y5" s="1" t="s">
        <v>51</v>
      </c>
      <c r="Z5" s="1" t="s">
        <v>52</v>
      </c>
    </row>
    <row r="6" spans="1:26" ht="15" x14ac:dyDescent="0.25">
      <c r="A6" s="1" t="s">
        <v>34</v>
      </c>
      <c r="B6" s="2">
        <v>120.08</v>
      </c>
      <c r="C6" s="2">
        <v>103.05</v>
      </c>
      <c r="D6" s="2">
        <v>119.07299999999999</v>
      </c>
      <c r="E6" s="1" t="s">
        <v>35</v>
      </c>
      <c r="F6" s="1" t="s">
        <v>19</v>
      </c>
      <c r="G6" s="1" t="s">
        <v>36</v>
      </c>
      <c r="H6" s="1" t="s">
        <v>21</v>
      </c>
      <c r="I6" s="1" t="s">
        <v>21</v>
      </c>
      <c r="J6" s="1" t="s">
        <v>22</v>
      </c>
      <c r="K6" s="1" t="s">
        <v>31</v>
      </c>
      <c r="L6" s="2">
        <v>4178200</v>
      </c>
      <c r="M6" s="2">
        <v>7028800</v>
      </c>
      <c r="N6" s="2">
        <v>5252600</v>
      </c>
      <c r="O6" s="2">
        <v>10679000</v>
      </c>
      <c r="P6" s="2">
        <v>12102000</v>
      </c>
      <c r="Q6" s="2">
        <v>7609500</v>
      </c>
      <c r="R6" s="2">
        <v>20460000</v>
      </c>
      <c r="S6" s="2">
        <v>18015000</v>
      </c>
      <c r="T6" s="2">
        <v>18414000</v>
      </c>
      <c r="U6" s="2">
        <v>22770000</v>
      </c>
      <c r="V6" s="2">
        <v>21649000</v>
      </c>
      <c r="W6" s="2">
        <v>21198000</v>
      </c>
      <c r="X6" s="2">
        <v>19932000</v>
      </c>
      <c r="Y6" s="1" t="s">
        <v>25</v>
      </c>
      <c r="Z6" s="1" t="s">
        <v>25</v>
      </c>
    </row>
    <row r="7" spans="1:26" ht="15" x14ac:dyDescent="0.25">
      <c r="A7" s="1" t="s">
        <v>99</v>
      </c>
      <c r="B7" s="2">
        <v>414.34</v>
      </c>
      <c r="C7" s="2">
        <v>414.3</v>
      </c>
      <c r="D7" s="2">
        <v>413.32900000000001</v>
      </c>
      <c r="E7" s="1" t="s">
        <v>96</v>
      </c>
      <c r="F7" s="1" t="s">
        <v>19</v>
      </c>
      <c r="G7" s="1" t="s">
        <v>194</v>
      </c>
      <c r="H7" s="1" t="s">
        <v>21</v>
      </c>
      <c r="I7" s="1" t="s">
        <v>93</v>
      </c>
      <c r="J7" s="1" t="s">
        <v>100</v>
      </c>
      <c r="K7" s="1" t="s">
        <v>23</v>
      </c>
      <c r="L7" s="2">
        <v>1861500</v>
      </c>
      <c r="M7" s="2">
        <v>3105900</v>
      </c>
      <c r="N7" s="2">
        <v>1853100</v>
      </c>
      <c r="O7" s="2">
        <v>5795500</v>
      </c>
      <c r="P7" s="2">
        <v>5606800</v>
      </c>
      <c r="Q7" s="2">
        <v>7396100</v>
      </c>
      <c r="R7" s="2">
        <v>6389700</v>
      </c>
      <c r="S7" s="2">
        <v>6467300</v>
      </c>
      <c r="T7" s="2">
        <v>6377700</v>
      </c>
      <c r="U7" s="2">
        <v>8475800</v>
      </c>
      <c r="V7" s="2">
        <v>4483300</v>
      </c>
      <c r="W7" s="2">
        <v>5200300</v>
      </c>
      <c r="X7" s="2">
        <v>4280000</v>
      </c>
      <c r="Y7" s="1" t="s">
        <v>25</v>
      </c>
      <c r="Z7" s="1" t="s">
        <v>25</v>
      </c>
    </row>
    <row r="8" spans="1:26" ht="15" x14ac:dyDescent="0.25">
      <c r="A8" s="1" t="s">
        <v>137</v>
      </c>
      <c r="B8" s="2">
        <v>432.35</v>
      </c>
      <c r="C8" s="2">
        <v>414.3</v>
      </c>
      <c r="D8" s="2">
        <v>431.34</v>
      </c>
      <c r="E8" s="1" t="s">
        <v>138</v>
      </c>
      <c r="F8" s="1" t="s">
        <v>19</v>
      </c>
      <c r="G8" s="1" t="s">
        <v>139</v>
      </c>
      <c r="H8" s="1" t="s">
        <v>21</v>
      </c>
      <c r="I8" s="1" t="s">
        <v>93</v>
      </c>
      <c r="J8" s="1" t="s">
        <v>140</v>
      </c>
      <c r="K8" s="1" t="s">
        <v>31</v>
      </c>
      <c r="L8" s="2">
        <v>2820800</v>
      </c>
      <c r="M8" s="2">
        <v>4986600</v>
      </c>
      <c r="N8" s="2">
        <v>2753700</v>
      </c>
      <c r="O8" s="2">
        <v>4846400</v>
      </c>
      <c r="P8" s="2">
        <v>5197100</v>
      </c>
      <c r="Q8" s="2">
        <v>7371300</v>
      </c>
      <c r="R8" s="2">
        <v>6320300</v>
      </c>
      <c r="S8" s="2">
        <v>8257400</v>
      </c>
      <c r="T8" s="2">
        <v>7427300</v>
      </c>
      <c r="U8" s="2">
        <v>8048400</v>
      </c>
      <c r="V8" s="2">
        <v>7945700</v>
      </c>
      <c r="W8" s="2">
        <v>6342000</v>
      </c>
      <c r="X8" s="2">
        <v>6115000</v>
      </c>
      <c r="Y8" s="1" t="s">
        <v>25</v>
      </c>
      <c r="Z8" s="1" t="s">
        <v>25</v>
      </c>
    </row>
    <row r="9" spans="1:26" ht="15" x14ac:dyDescent="0.25">
      <c r="A9" s="1" t="s">
        <v>43</v>
      </c>
      <c r="B9" s="2">
        <v>136.07</v>
      </c>
      <c r="C9" s="2">
        <v>91.05</v>
      </c>
      <c r="D9" s="2">
        <v>135.06800000000001</v>
      </c>
      <c r="E9" s="1" t="s">
        <v>44</v>
      </c>
      <c r="F9" s="1" t="s">
        <v>19</v>
      </c>
      <c r="G9" s="1" t="s">
        <v>45</v>
      </c>
      <c r="H9" s="1" t="s">
        <v>21</v>
      </c>
      <c r="I9" s="1" t="s">
        <v>21</v>
      </c>
      <c r="J9" s="1" t="s">
        <v>46</v>
      </c>
      <c r="K9" s="1" t="s">
        <v>23</v>
      </c>
      <c r="L9" s="2">
        <v>96552</v>
      </c>
      <c r="M9" s="2">
        <v>863430</v>
      </c>
      <c r="N9" s="2">
        <v>224630</v>
      </c>
      <c r="O9" s="2">
        <v>845250</v>
      </c>
      <c r="P9" s="2">
        <v>937600</v>
      </c>
      <c r="Q9" s="2">
        <v>926970</v>
      </c>
      <c r="R9" s="2">
        <v>3612200</v>
      </c>
      <c r="S9" s="2">
        <v>3072200</v>
      </c>
      <c r="T9" s="2">
        <v>2643700</v>
      </c>
      <c r="U9" s="2">
        <v>4986800</v>
      </c>
      <c r="V9" s="2">
        <v>4847500</v>
      </c>
      <c r="W9" s="2">
        <v>5320800</v>
      </c>
      <c r="X9" s="2">
        <v>4472600</v>
      </c>
      <c r="Y9" s="1" t="s">
        <v>47</v>
      </c>
      <c r="Z9" s="1" t="s">
        <v>25</v>
      </c>
    </row>
    <row r="10" spans="1:26" ht="15" x14ac:dyDescent="0.25">
      <c r="A10" s="1" t="s">
        <v>129</v>
      </c>
      <c r="B10" s="2">
        <v>430.33</v>
      </c>
      <c r="C10" s="2">
        <v>412.33</v>
      </c>
      <c r="D10" s="2">
        <v>429.64</v>
      </c>
      <c r="E10" s="1" t="s">
        <v>130</v>
      </c>
      <c r="F10" s="1" t="s">
        <v>19</v>
      </c>
      <c r="G10" s="1" t="s">
        <v>131</v>
      </c>
      <c r="H10" s="1" t="s">
        <v>21</v>
      </c>
      <c r="I10" s="1" t="s">
        <v>93</v>
      </c>
      <c r="J10" s="1" t="s">
        <v>132</v>
      </c>
      <c r="K10" s="1" t="s">
        <v>23</v>
      </c>
      <c r="L10" s="2">
        <v>622570</v>
      </c>
      <c r="M10" s="2">
        <v>1249600</v>
      </c>
      <c r="N10" s="2">
        <v>730560</v>
      </c>
      <c r="O10" s="2">
        <v>2181700</v>
      </c>
      <c r="P10" s="2">
        <v>1914100</v>
      </c>
      <c r="Q10" s="2">
        <v>2743400</v>
      </c>
      <c r="R10" s="2">
        <v>2924600</v>
      </c>
      <c r="S10" s="2">
        <v>3268900</v>
      </c>
      <c r="T10" s="2">
        <v>3053100</v>
      </c>
      <c r="U10" s="2">
        <v>1667000</v>
      </c>
      <c r="V10" s="2">
        <v>2084000</v>
      </c>
      <c r="W10" s="2">
        <v>2325200</v>
      </c>
      <c r="X10" s="2">
        <v>1838500</v>
      </c>
      <c r="Y10" s="1" t="s">
        <v>133</v>
      </c>
      <c r="Z10" s="1" t="s">
        <v>25</v>
      </c>
    </row>
    <row r="11" spans="1:26" ht="15" x14ac:dyDescent="0.25">
      <c r="A11" s="1" t="s">
        <v>181</v>
      </c>
      <c r="B11" s="2">
        <v>592.39</v>
      </c>
      <c r="C11" s="2">
        <v>574.37</v>
      </c>
      <c r="D11" s="2">
        <v>591.37699999999995</v>
      </c>
      <c r="E11" s="1" t="s">
        <v>178</v>
      </c>
      <c r="F11" s="1" t="s">
        <v>19</v>
      </c>
      <c r="G11" s="1" t="s">
        <v>182</v>
      </c>
      <c r="H11" s="1" t="s">
        <v>21</v>
      </c>
      <c r="I11" s="1" t="s">
        <v>93</v>
      </c>
      <c r="J11" s="1" t="s">
        <v>183</v>
      </c>
      <c r="K11" s="1" t="s">
        <v>31</v>
      </c>
      <c r="L11" s="2">
        <v>3957400</v>
      </c>
      <c r="M11" s="2">
        <v>4672100</v>
      </c>
      <c r="N11" s="2">
        <v>4087600</v>
      </c>
      <c r="O11" s="2">
        <v>2186100</v>
      </c>
      <c r="P11" s="2">
        <v>2280400</v>
      </c>
      <c r="Q11" s="2">
        <v>2505400</v>
      </c>
      <c r="R11" s="2">
        <v>2844800</v>
      </c>
      <c r="S11" s="2">
        <v>3148700</v>
      </c>
      <c r="T11" s="2">
        <v>2573000</v>
      </c>
      <c r="U11" s="2">
        <v>4552000</v>
      </c>
      <c r="V11" s="2">
        <v>4877500</v>
      </c>
      <c r="W11" s="2">
        <v>4424300</v>
      </c>
      <c r="X11" s="2">
        <v>4538800</v>
      </c>
      <c r="Y11" s="1" t="s">
        <v>25</v>
      </c>
      <c r="Z11" s="1" t="s">
        <v>25</v>
      </c>
    </row>
    <row r="12" spans="1:26" ht="15" x14ac:dyDescent="0.25">
      <c r="A12" s="1" t="s">
        <v>156</v>
      </c>
      <c r="B12" s="2">
        <v>446.33</v>
      </c>
      <c r="C12" s="2">
        <v>428.3</v>
      </c>
      <c r="D12" s="2">
        <v>445.31900000000002</v>
      </c>
      <c r="E12" s="1" t="s">
        <v>157</v>
      </c>
      <c r="F12" s="1" t="s">
        <v>19</v>
      </c>
      <c r="G12" s="1" t="s">
        <v>158</v>
      </c>
      <c r="H12" s="1" t="s">
        <v>21</v>
      </c>
      <c r="I12" s="1" t="s">
        <v>93</v>
      </c>
      <c r="J12" s="1" t="s">
        <v>22</v>
      </c>
      <c r="K12" s="1" t="s">
        <v>23</v>
      </c>
      <c r="L12" s="2">
        <v>1027500</v>
      </c>
      <c r="M12" s="2">
        <v>1429100</v>
      </c>
      <c r="N12" s="2">
        <v>945860</v>
      </c>
      <c r="O12" s="2">
        <v>1736700</v>
      </c>
      <c r="P12" s="2">
        <v>1995900</v>
      </c>
      <c r="Q12" s="2">
        <v>2891600</v>
      </c>
      <c r="R12" s="2">
        <v>2527700</v>
      </c>
      <c r="S12" s="2">
        <v>2846500</v>
      </c>
      <c r="T12" s="2">
        <v>2706300</v>
      </c>
      <c r="U12" s="2">
        <v>2964400</v>
      </c>
      <c r="V12" s="2">
        <v>2466500</v>
      </c>
      <c r="W12" s="2">
        <v>1852100</v>
      </c>
      <c r="X12" s="2">
        <v>1899800</v>
      </c>
      <c r="Y12" s="1" t="s">
        <v>25</v>
      </c>
      <c r="Z12" s="1" t="s">
        <v>25</v>
      </c>
    </row>
    <row r="13" spans="1:26" ht="15" x14ac:dyDescent="0.25">
      <c r="A13" s="1" t="s">
        <v>177</v>
      </c>
      <c r="B13" s="2">
        <v>592.41</v>
      </c>
      <c r="C13" s="2">
        <v>574.38</v>
      </c>
      <c r="D13" s="2">
        <v>591.37699999999995</v>
      </c>
      <c r="E13" s="1" t="s">
        <v>178</v>
      </c>
      <c r="F13" s="1" t="s">
        <v>19</v>
      </c>
      <c r="G13" s="1" t="s">
        <v>179</v>
      </c>
      <c r="H13" s="1" t="s">
        <v>21</v>
      </c>
      <c r="I13" s="1" t="s">
        <v>93</v>
      </c>
      <c r="J13" s="1" t="s">
        <v>180</v>
      </c>
      <c r="K13" s="1" t="s">
        <v>31</v>
      </c>
      <c r="L13" s="2">
        <v>2440500</v>
      </c>
      <c r="M13" s="2">
        <v>3512200</v>
      </c>
      <c r="N13" s="2">
        <v>2087900</v>
      </c>
      <c r="O13" s="2">
        <v>1629500</v>
      </c>
      <c r="P13" s="2">
        <v>1911900</v>
      </c>
      <c r="Q13" s="2">
        <v>1828300</v>
      </c>
      <c r="R13" s="2">
        <v>2078800</v>
      </c>
      <c r="S13" s="2">
        <v>2295900</v>
      </c>
      <c r="T13" s="2">
        <v>1957300</v>
      </c>
      <c r="U13" s="2">
        <v>4499700</v>
      </c>
      <c r="V13" s="2">
        <v>4869600</v>
      </c>
      <c r="W13" s="2">
        <v>4629000</v>
      </c>
      <c r="X13" s="2">
        <v>4231600</v>
      </c>
      <c r="Y13" s="1" t="s">
        <v>25</v>
      </c>
      <c r="Z13" s="1" t="s">
        <v>25</v>
      </c>
    </row>
    <row r="14" spans="1:26" ht="15" x14ac:dyDescent="0.25">
      <c r="A14" s="1" t="s">
        <v>37</v>
      </c>
      <c r="B14" s="2">
        <v>123.06</v>
      </c>
      <c r="C14" s="2">
        <v>80.05</v>
      </c>
      <c r="D14" s="2">
        <v>122.048</v>
      </c>
      <c r="E14" s="1" t="s">
        <v>38</v>
      </c>
      <c r="F14" s="1" t="s">
        <v>19</v>
      </c>
      <c r="G14" s="1" t="s">
        <v>39</v>
      </c>
      <c r="H14" s="1" t="s">
        <v>21</v>
      </c>
      <c r="I14" s="1" t="s">
        <v>21</v>
      </c>
      <c r="J14" s="1" t="s">
        <v>40</v>
      </c>
      <c r="K14" s="1" t="s">
        <v>23</v>
      </c>
      <c r="L14" s="2">
        <v>3203000</v>
      </c>
      <c r="M14" s="2">
        <v>2539400</v>
      </c>
      <c r="N14" s="2">
        <v>2502000</v>
      </c>
      <c r="O14" s="2">
        <v>2403200</v>
      </c>
      <c r="P14" s="2">
        <v>2031300</v>
      </c>
      <c r="Q14" s="2">
        <v>1846100</v>
      </c>
      <c r="R14" s="2">
        <v>2049500</v>
      </c>
      <c r="S14" s="2">
        <v>1614100</v>
      </c>
      <c r="T14" s="2">
        <v>1620600</v>
      </c>
      <c r="U14" s="2">
        <v>2845400</v>
      </c>
      <c r="V14" s="2">
        <v>2565900</v>
      </c>
      <c r="W14" s="2">
        <v>2622300</v>
      </c>
      <c r="X14" s="2">
        <v>2562300</v>
      </c>
      <c r="Y14" s="1" t="s">
        <v>41</v>
      </c>
      <c r="Z14" s="1" t="s">
        <v>42</v>
      </c>
    </row>
    <row r="15" spans="1:26" ht="15" x14ac:dyDescent="0.25">
      <c r="A15" s="1" t="s">
        <v>134</v>
      </c>
      <c r="B15" s="2">
        <v>430.33</v>
      </c>
      <c r="C15" s="2">
        <v>412.33</v>
      </c>
      <c r="D15" s="2">
        <v>429.64</v>
      </c>
      <c r="E15" s="1" t="s">
        <v>130</v>
      </c>
      <c r="F15" s="1" t="s">
        <v>19</v>
      </c>
      <c r="G15" s="1" t="s">
        <v>135</v>
      </c>
      <c r="H15" s="1" t="s">
        <v>21</v>
      </c>
      <c r="I15" s="1" t="s">
        <v>205</v>
      </c>
      <c r="J15" s="1" t="s">
        <v>136</v>
      </c>
      <c r="K15" s="1" t="s">
        <v>23</v>
      </c>
      <c r="L15" s="2">
        <v>651490</v>
      </c>
      <c r="M15" s="2">
        <v>953490</v>
      </c>
      <c r="N15" s="2">
        <v>620800</v>
      </c>
      <c r="O15" s="2">
        <v>1167700</v>
      </c>
      <c r="P15" s="2">
        <v>1139600</v>
      </c>
      <c r="Q15" s="2">
        <v>1469200</v>
      </c>
      <c r="R15" s="2">
        <v>1445100</v>
      </c>
      <c r="S15" s="2">
        <v>1665200</v>
      </c>
      <c r="T15" s="2">
        <v>1341100</v>
      </c>
      <c r="U15" s="2">
        <v>1558500</v>
      </c>
      <c r="V15" s="2">
        <v>1430500</v>
      </c>
      <c r="W15" s="2">
        <v>1360900</v>
      </c>
      <c r="X15" s="2">
        <v>1263400</v>
      </c>
      <c r="Y15" s="1" t="s">
        <v>25</v>
      </c>
      <c r="Z15" s="1" t="s">
        <v>25</v>
      </c>
    </row>
    <row r="16" spans="1:26" ht="15" x14ac:dyDescent="0.25">
      <c r="A16" s="1" t="s">
        <v>95</v>
      </c>
      <c r="B16" s="2">
        <v>414.34</v>
      </c>
      <c r="C16" s="2">
        <v>414.3</v>
      </c>
      <c r="D16" s="2">
        <v>413.32900000000001</v>
      </c>
      <c r="E16" s="1" t="s">
        <v>96</v>
      </c>
      <c r="F16" s="1" t="s">
        <v>19</v>
      </c>
      <c r="G16" s="1" t="s">
        <v>97</v>
      </c>
      <c r="H16" s="1" t="s">
        <v>21</v>
      </c>
      <c r="I16" s="1" t="s">
        <v>93</v>
      </c>
      <c r="J16" s="1" t="s">
        <v>98</v>
      </c>
      <c r="K16" s="1" t="s">
        <v>23</v>
      </c>
      <c r="L16" s="2">
        <v>646290</v>
      </c>
      <c r="M16" s="2">
        <v>867920</v>
      </c>
      <c r="N16" s="2">
        <v>551830</v>
      </c>
      <c r="O16" s="2">
        <v>1147400</v>
      </c>
      <c r="P16" s="2">
        <v>1160800</v>
      </c>
      <c r="Q16" s="2">
        <v>1663900</v>
      </c>
      <c r="R16" s="2">
        <v>1366800</v>
      </c>
      <c r="S16" s="2">
        <v>1506400</v>
      </c>
      <c r="T16" s="2">
        <v>1364300</v>
      </c>
      <c r="U16" s="2">
        <v>1865400</v>
      </c>
      <c r="V16" s="2">
        <v>1535500</v>
      </c>
      <c r="W16" s="2">
        <v>1535200</v>
      </c>
      <c r="X16" s="2">
        <v>1057600</v>
      </c>
      <c r="Y16" s="1" t="s">
        <v>25</v>
      </c>
      <c r="Z16" s="1" t="s">
        <v>25</v>
      </c>
    </row>
    <row r="17" spans="1:26" ht="15" x14ac:dyDescent="0.25">
      <c r="A17" s="1" t="s">
        <v>141</v>
      </c>
      <c r="B17" s="2">
        <v>432.35</v>
      </c>
      <c r="C17" s="2">
        <v>414.3</v>
      </c>
      <c r="D17" s="2">
        <v>431.34</v>
      </c>
      <c r="E17" s="1" t="s">
        <v>138</v>
      </c>
      <c r="F17" s="1" t="s">
        <v>19</v>
      </c>
      <c r="G17" s="1" t="s">
        <v>142</v>
      </c>
      <c r="H17" s="1" t="s">
        <v>21</v>
      </c>
      <c r="I17" s="1" t="s">
        <v>93</v>
      </c>
      <c r="J17" s="1" t="s">
        <v>143</v>
      </c>
      <c r="K17" s="1" t="s">
        <v>31</v>
      </c>
      <c r="L17" s="2">
        <v>248640</v>
      </c>
      <c r="M17" s="2">
        <v>475810</v>
      </c>
      <c r="N17" s="2">
        <v>353800</v>
      </c>
      <c r="O17" s="2">
        <v>1289100</v>
      </c>
      <c r="P17" s="2">
        <v>1263300</v>
      </c>
      <c r="Q17" s="2">
        <v>1758800</v>
      </c>
      <c r="R17" s="2">
        <v>1290800</v>
      </c>
      <c r="S17" s="2">
        <v>1543000</v>
      </c>
      <c r="T17" s="2">
        <v>1543700</v>
      </c>
      <c r="U17" s="2">
        <v>1015800</v>
      </c>
      <c r="V17" s="2">
        <v>958220</v>
      </c>
      <c r="W17" s="2">
        <v>1092200</v>
      </c>
      <c r="X17" s="2">
        <v>1031400</v>
      </c>
      <c r="Y17" s="1" t="s">
        <v>25</v>
      </c>
      <c r="Z17" s="1" t="s">
        <v>25</v>
      </c>
    </row>
    <row r="18" spans="1:26" ht="15" x14ac:dyDescent="0.25">
      <c r="A18" s="1" t="s">
        <v>101</v>
      </c>
      <c r="B18" s="2">
        <v>414.34</v>
      </c>
      <c r="C18" s="2">
        <v>98.1</v>
      </c>
      <c r="D18" s="2">
        <v>413.32900000000001</v>
      </c>
      <c r="E18" s="1" t="s">
        <v>96</v>
      </c>
      <c r="F18" s="1" t="s">
        <v>19</v>
      </c>
      <c r="G18" s="1" t="s">
        <v>102</v>
      </c>
      <c r="H18" s="1" t="s">
        <v>21</v>
      </c>
      <c r="I18" s="1" t="s">
        <v>93</v>
      </c>
      <c r="J18" s="1" t="s">
        <v>103</v>
      </c>
      <c r="K18" s="1" t="s">
        <v>31</v>
      </c>
      <c r="L18" s="2">
        <v>1836100</v>
      </c>
      <c r="M18" s="2">
        <v>2218100</v>
      </c>
      <c r="N18" s="2">
        <v>1913800</v>
      </c>
      <c r="O18" s="2">
        <v>1090700</v>
      </c>
      <c r="P18" s="2">
        <v>931680</v>
      </c>
      <c r="Q18" s="2">
        <v>1033700</v>
      </c>
      <c r="R18" s="2">
        <v>1238700</v>
      </c>
      <c r="S18" s="2">
        <v>1380600</v>
      </c>
      <c r="T18" s="2">
        <v>1138600</v>
      </c>
      <c r="U18" s="2">
        <v>1926600</v>
      </c>
      <c r="V18" s="2">
        <v>2329100</v>
      </c>
      <c r="W18" s="2">
        <v>2532100</v>
      </c>
      <c r="X18" s="2">
        <v>2508500</v>
      </c>
      <c r="Y18" s="1" t="s">
        <v>25</v>
      </c>
      <c r="Z18" s="1" t="s">
        <v>25</v>
      </c>
    </row>
    <row r="19" spans="1:26" ht="15" x14ac:dyDescent="0.25">
      <c r="A19" s="1" t="s">
        <v>63</v>
      </c>
      <c r="B19" s="2">
        <v>205.1</v>
      </c>
      <c r="C19" s="2">
        <v>146.06</v>
      </c>
      <c r="D19" s="2">
        <v>204.09</v>
      </c>
      <c r="E19" s="1" t="s">
        <v>64</v>
      </c>
      <c r="F19" s="1" t="s">
        <v>19</v>
      </c>
      <c r="G19" s="1" t="s">
        <v>65</v>
      </c>
      <c r="H19" s="1" t="s">
        <v>21</v>
      </c>
      <c r="I19" s="1" t="s">
        <v>29</v>
      </c>
      <c r="J19" s="1" t="s">
        <v>22</v>
      </c>
      <c r="K19" s="1" t="s">
        <v>31</v>
      </c>
      <c r="L19" s="2">
        <v>54211</v>
      </c>
      <c r="M19" s="2">
        <v>857530</v>
      </c>
      <c r="N19" s="2">
        <v>670440</v>
      </c>
      <c r="O19" s="2">
        <v>113780</v>
      </c>
      <c r="P19" s="2">
        <v>140110</v>
      </c>
      <c r="Q19" s="2">
        <v>175610</v>
      </c>
      <c r="R19" s="2">
        <v>1158900</v>
      </c>
      <c r="S19" s="2">
        <v>843900</v>
      </c>
      <c r="T19" s="2">
        <v>747770</v>
      </c>
      <c r="U19" s="2">
        <v>3340400</v>
      </c>
      <c r="V19" s="2">
        <v>3062100</v>
      </c>
      <c r="W19" s="2">
        <v>2824000</v>
      </c>
      <c r="X19" s="2">
        <v>2525100</v>
      </c>
      <c r="Y19" s="1" t="s">
        <v>25</v>
      </c>
      <c r="Z19" s="1" t="s">
        <v>25</v>
      </c>
    </row>
    <row r="20" spans="1:26" ht="15" x14ac:dyDescent="0.25">
      <c r="A20" s="1" t="s">
        <v>159</v>
      </c>
      <c r="B20" s="2">
        <v>446.33</v>
      </c>
      <c r="C20" s="2">
        <v>428.3</v>
      </c>
      <c r="D20" s="2">
        <v>445.31900000000002</v>
      </c>
      <c r="E20" s="1" t="s">
        <v>157</v>
      </c>
      <c r="F20" s="1" t="s">
        <v>19</v>
      </c>
      <c r="G20" s="1" t="s">
        <v>160</v>
      </c>
      <c r="H20" s="1" t="s">
        <v>21</v>
      </c>
      <c r="I20" s="1" t="s">
        <v>93</v>
      </c>
      <c r="J20" s="1" t="s">
        <v>161</v>
      </c>
      <c r="K20" s="1" t="s">
        <v>31</v>
      </c>
      <c r="L20" s="2">
        <v>1077900</v>
      </c>
      <c r="M20" s="2">
        <v>1998000</v>
      </c>
      <c r="N20" s="2">
        <v>1571600</v>
      </c>
      <c r="O20" s="2">
        <v>813400</v>
      </c>
      <c r="P20" s="2">
        <v>1155200</v>
      </c>
      <c r="Q20" s="2">
        <v>4462100</v>
      </c>
      <c r="R20" s="2">
        <v>1090100</v>
      </c>
      <c r="S20" s="2">
        <v>3921800</v>
      </c>
      <c r="T20" s="2">
        <v>4183400</v>
      </c>
      <c r="U20" s="2">
        <v>3263400</v>
      </c>
      <c r="V20" s="2">
        <v>3432600</v>
      </c>
      <c r="W20" s="2">
        <v>3318900</v>
      </c>
      <c r="X20" s="2">
        <v>3065400</v>
      </c>
      <c r="Y20" s="1" t="s">
        <v>25</v>
      </c>
      <c r="Z20" s="1" t="s">
        <v>25</v>
      </c>
    </row>
    <row r="21" spans="1:26" ht="15" x14ac:dyDescent="0.25">
      <c r="A21" s="1" t="s">
        <v>109</v>
      </c>
      <c r="B21" s="2">
        <v>416.35</v>
      </c>
      <c r="C21" s="2">
        <v>416.4</v>
      </c>
      <c r="D21" s="2">
        <v>415.34500000000003</v>
      </c>
      <c r="E21" s="1" t="s">
        <v>110</v>
      </c>
      <c r="F21" s="1" t="s">
        <v>19</v>
      </c>
      <c r="G21" s="1" t="s">
        <v>111</v>
      </c>
      <c r="H21" s="1" t="s">
        <v>21</v>
      </c>
      <c r="I21" s="1" t="s">
        <v>93</v>
      </c>
      <c r="J21" s="1" t="s">
        <v>112</v>
      </c>
      <c r="K21" s="1" t="s">
        <v>108</v>
      </c>
      <c r="L21" s="2">
        <v>124760</v>
      </c>
      <c r="M21" s="2">
        <v>258400</v>
      </c>
      <c r="N21" s="2">
        <v>141540</v>
      </c>
      <c r="O21" s="2">
        <v>702370</v>
      </c>
      <c r="P21" s="2">
        <v>693190</v>
      </c>
      <c r="Q21" s="2">
        <v>892750</v>
      </c>
      <c r="R21" s="2">
        <v>651810</v>
      </c>
      <c r="S21" s="2">
        <v>820800</v>
      </c>
      <c r="T21" s="2">
        <v>740620</v>
      </c>
      <c r="U21" s="2">
        <v>1133300</v>
      </c>
      <c r="V21" s="2">
        <v>507440</v>
      </c>
      <c r="W21" s="2">
        <v>711380</v>
      </c>
      <c r="X21" s="2">
        <v>426280</v>
      </c>
      <c r="Y21" s="1" t="s">
        <v>25</v>
      </c>
      <c r="Z21" s="1" t="s">
        <v>25</v>
      </c>
    </row>
    <row r="22" spans="1:26" ht="15" x14ac:dyDescent="0.25">
      <c r="A22" s="1" t="s">
        <v>17</v>
      </c>
      <c r="B22" s="2">
        <v>102.05</v>
      </c>
      <c r="C22" s="2">
        <v>56.05</v>
      </c>
      <c r="D22" s="2">
        <v>101.1</v>
      </c>
      <c r="E22" s="1" t="s">
        <v>18</v>
      </c>
      <c r="F22" s="1" t="s">
        <v>19</v>
      </c>
      <c r="G22" s="1" t="s">
        <v>20</v>
      </c>
      <c r="H22" s="1" t="s">
        <v>21</v>
      </c>
      <c r="I22" s="1" t="s">
        <v>193</v>
      </c>
      <c r="J22" s="1" t="s">
        <v>22</v>
      </c>
      <c r="K22" s="1" t="s">
        <v>23</v>
      </c>
      <c r="L22" s="2">
        <v>1036200</v>
      </c>
      <c r="M22" s="2">
        <v>760140</v>
      </c>
      <c r="N22" s="2">
        <v>537490</v>
      </c>
      <c r="O22" s="2">
        <v>524490</v>
      </c>
      <c r="P22" s="2">
        <v>478600</v>
      </c>
      <c r="Q22" s="2">
        <v>557780</v>
      </c>
      <c r="R22" s="2">
        <v>532710</v>
      </c>
      <c r="S22" s="2">
        <v>592250</v>
      </c>
      <c r="T22" s="2">
        <v>594550</v>
      </c>
      <c r="U22" s="2">
        <v>579140</v>
      </c>
      <c r="V22" s="2">
        <v>666650</v>
      </c>
      <c r="W22" s="2">
        <v>688850</v>
      </c>
      <c r="X22" s="2">
        <v>576590</v>
      </c>
      <c r="Y22" s="1" t="s">
        <v>24</v>
      </c>
      <c r="Z22" s="1" t="s">
        <v>25</v>
      </c>
    </row>
    <row r="23" spans="1:26" ht="15" x14ac:dyDescent="0.25">
      <c r="A23" s="1" t="s">
        <v>113</v>
      </c>
      <c r="B23" s="2">
        <v>416.35</v>
      </c>
      <c r="C23" s="2">
        <v>98.1</v>
      </c>
      <c r="D23" s="2">
        <v>415.65</v>
      </c>
      <c r="E23" s="1" t="s">
        <v>110</v>
      </c>
      <c r="F23" s="1" t="s">
        <v>19</v>
      </c>
      <c r="G23" s="1" t="s">
        <v>114</v>
      </c>
      <c r="H23" s="1" t="s">
        <v>21</v>
      </c>
      <c r="I23" s="1" t="s">
        <v>93</v>
      </c>
      <c r="J23" s="1" t="s">
        <v>115</v>
      </c>
      <c r="K23" s="1" t="s">
        <v>108</v>
      </c>
      <c r="L23" s="2">
        <v>32097</v>
      </c>
      <c r="M23" s="2">
        <v>30753</v>
      </c>
      <c r="N23" s="2">
        <v>42372</v>
      </c>
      <c r="O23" s="2">
        <v>221160</v>
      </c>
      <c r="P23" s="2">
        <v>307370</v>
      </c>
      <c r="Q23" s="2">
        <v>350360</v>
      </c>
      <c r="R23" s="2">
        <v>270280</v>
      </c>
      <c r="S23" s="2">
        <v>215420</v>
      </c>
      <c r="T23" s="2">
        <v>191030</v>
      </c>
      <c r="U23" s="2">
        <v>164350</v>
      </c>
      <c r="V23" s="2">
        <v>166180</v>
      </c>
      <c r="W23" s="2">
        <v>143090</v>
      </c>
      <c r="X23" s="2">
        <v>114510</v>
      </c>
      <c r="Y23" s="1" t="s">
        <v>25</v>
      </c>
      <c r="Z23" s="1" t="s">
        <v>25</v>
      </c>
    </row>
    <row r="24" spans="1:26" ht="15" x14ac:dyDescent="0.25">
      <c r="A24" s="1" t="s">
        <v>162</v>
      </c>
      <c r="B24" s="2">
        <v>448.34</v>
      </c>
      <c r="C24" s="2">
        <v>430.3</v>
      </c>
      <c r="D24" s="2">
        <v>447.33499999999998</v>
      </c>
      <c r="E24" s="1" t="s">
        <v>163</v>
      </c>
      <c r="F24" s="1" t="s">
        <v>19</v>
      </c>
      <c r="G24" s="1" t="s">
        <v>164</v>
      </c>
      <c r="H24" s="1" t="s">
        <v>21</v>
      </c>
      <c r="I24" s="1" t="s">
        <v>93</v>
      </c>
      <c r="J24" s="1" t="s">
        <v>22</v>
      </c>
      <c r="K24" s="1" t="s">
        <v>108</v>
      </c>
      <c r="L24" s="2">
        <v>117190</v>
      </c>
      <c r="M24" s="2">
        <v>100980</v>
      </c>
      <c r="N24" s="2">
        <v>95953</v>
      </c>
      <c r="O24" s="2">
        <v>64675</v>
      </c>
      <c r="P24" s="2">
        <v>114680</v>
      </c>
      <c r="Q24" s="2">
        <v>68746</v>
      </c>
      <c r="R24" s="2">
        <v>204290</v>
      </c>
      <c r="S24" s="2">
        <v>98175</v>
      </c>
      <c r="T24" s="2">
        <v>62522</v>
      </c>
      <c r="U24" s="2">
        <v>130670</v>
      </c>
      <c r="V24" s="2">
        <v>141960</v>
      </c>
      <c r="W24" s="2">
        <v>145140</v>
      </c>
      <c r="X24" s="2">
        <v>93214</v>
      </c>
      <c r="Y24" s="1" t="s">
        <v>25</v>
      </c>
      <c r="Z24" s="1" t="s">
        <v>25</v>
      </c>
    </row>
    <row r="25" spans="1:26" ht="15" x14ac:dyDescent="0.25">
      <c r="A25" s="1" t="s">
        <v>26</v>
      </c>
      <c r="B25" s="2">
        <v>118.07</v>
      </c>
      <c r="C25" s="2">
        <v>91</v>
      </c>
      <c r="D25" s="2">
        <v>117.05800000000001</v>
      </c>
      <c r="E25" s="1" t="s">
        <v>27</v>
      </c>
      <c r="F25" s="1" t="s">
        <v>19</v>
      </c>
      <c r="G25" s="1" t="s">
        <v>28</v>
      </c>
      <c r="H25" s="1" t="s">
        <v>21</v>
      </c>
      <c r="I25" s="1" t="s">
        <v>207</v>
      </c>
      <c r="J25" s="1" t="s">
        <v>30</v>
      </c>
      <c r="K25" s="1" t="s">
        <v>31</v>
      </c>
      <c r="L25" s="2">
        <v>60395</v>
      </c>
      <c r="M25" s="2">
        <v>232330</v>
      </c>
      <c r="N25" s="2">
        <v>191660</v>
      </c>
      <c r="O25" s="2">
        <v>46647</v>
      </c>
      <c r="P25" s="2">
        <v>47933</v>
      </c>
      <c r="Q25" s="2">
        <v>52522</v>
      </c>
      <c r="R25" s="2">
        <v>195820</v>
      </c>
      <c r="S25" s="2">
        <v>139600</v>
      </c>
      <c r="T25" s="2">
        <v>140670</v>
      </c>
      <c r="U25" s="2">
        <v>428090</v>
      </c>
      <c r="V25" s="2">
        <v>475020</v>
      </c>
      <c r="W25" s="2">
        <v>448660</v>
      </c>
      <c r="X25" s="2">
        <v>419680</v>
      </c>
      <c r="Y25" s="1" t="s">
        <v>32</v>
      </c>
      <c r="Z25" s="1" t="s">
        <v>33</v>
      </c>
    </row>
    <row r="26" spans="1:26" ht="15" x14ac:dyDescent="0.25">
      <c r="A26" s="1" t="s">
        <v>169</v>
      </c>
      <c r="B26" s="2">
        <v>478.32</v>
      </c>
      <c r="C26" s="2">
        <v>460.3</v>
      </c>
      <c r="D26" s="2">
        <v>477.30900000000003</v>
      </c>
      <c r="E26" s="1" t="s">
        <v>170</v>
      </c>
      <c r="F26" s="1" t="s">
        <v>19</v>
      </c>
      <c r="G26" s="1" t="s">
        <v>171</v>
      </c>
      <c r="H26" s="1" t="s">
        <v>21</v>
      </c>
      <c r="I26" s="1" t="s">
        <v>93</v>
      </c>
      <c r="J26" s="1" t="s">
        <v>172</v>
      </c>
      <c r="K26" s="1" t="s">
        <v>108</v>
      </c>
      <c r="L26" s="2">
        <v>82390</v>
      </c>
      <c r="M26" s="2">
        <v>122080</v>
      </c>
      <c r="N26" s="2">
        <v>106860</v>
      </c>
      <c r="O26" s="2">
        <v>206070</v>
      </c>
      <c r="P26" s="2">
        <v>147590</v>
      </c>
      <c r="Q26" s="2">
        <v>243200</v>
      </c>
      <c r="R26" s="2">
        <v>127220</v>
      </c>
      <c r="S26" s="2">
        <v>122730</v>
      </c>
      <c r="T26" s="2">
        <v>140070</v>
      </c>
      <c r="U26" s="2">
        <v>146900</v>
      </c>
      <c r="V26" s="2">
        <v>191680</v>
      </c>
      <c r="W26" s="2">
        <v>139530</v>
      </c>
      <c r="X26" s="2">
        <v>146080</v>
      </c>
      <c r="Y26" s="1" t="s">
        <v>25</v>
      </c>
      <c r="Z26" s="1" t="s">
        <v>25</v>
      </c>
    </row>
    <row r="27" spans="1:26" ht="15" x14ac:dyDescent="0.25">
      <c r="A27" s="1" t="s">
        <v>125</v>
      </c>
      <c r="B27" s="2">
        <v>428.32</v>
      </c>
      <c r="C27" s="2">
        <v>114.09</v>
      </c>
      <c r="D27" s="2">
        <v>427.62</v>
      </c>
      <c r="E27" s="1" t="s">
        <v>126</v>
      </c>
      <c r="F27" s="1" t="s">
        <v>19</v>
      </c>
      <c r="G27" s="1" t="s">
        <v>127</v>
      </c>
      <c r="H27" s="1" t="s">
        <v>21</v>
      </c>
      <c r="I27" s="1" t="s">
        <v>93</v>
      </c>
      <c r="J27" s="1" t="s">
        <v>128</v>
      </c>
      <c r="K27" s="1" t="s">
        <v>108</v>
      </c>
      <c r="L27" s="2">
        <v>145700</v>
      </c>
      <c r="M27" s="2">
        <v>322740</v>
      </c>
      <c r="N27" s="2">
        <v>207480</v>
      </c>
      <c r="O27" s="2">
        <v>98566</v>
      </c>
      <c r="P27" s="2">
        <v>155100</v>
      </c>
      <c r="Q27" s="2">
        <v>225840</v>
      </c>
      <c r="R27" s="2">
        <v>124980</v>
      </c>
      <c r="S27" s="2">
        <v>46840</v>
      </c>
      <c r="T27" s="2">
        <v>54370</v>
      </c>
      <c r="U27" s="2">
        <v>325540</v>
      </c>
      <c r="V27" s="2">
        <v>315320</v>
      </c>
      <c r="W27" s="2">
        <v>299010</v>
      </c>
      <c r="X27" s="2">
        <v>267530</v>
      </c>
      <c r="Y27" s="1" t="s">
        <v>25</v>
      </c>
      <c r="Z27" s="1" t="s">
        <v>25</v>
      </c>
    </row>
    <row r="28" spans="1:26" ht="15" x14ac:dyDescent="0.25">
      <c r="A28" s="1" t="s">
        <v>104</v>
      </c>
      <c r="B28" s="2">
        <v>416.32</v>
      </c>
      <c r="C28" s="2">
        <v>398.3</v>
      </c>
      <c r="D28" s="2">
        <v>415.30900000000003</v>
      </c>
      <c r="E28" s="1" t="s">
        <v>105</v>
      </c>
      <c r="F28" s="1" t="s">
        <v>19</v>
      </c>
      <c r="G28" s="1" t="s">
        <v>106</v>
      </c>
      <c r="H28" s="1" t="s">
        <v>21</v>
      </c>
      <c r="I28" s="1" t="s">
        <v>93</v>
      </c>
      <c r="J28" s="1" t="s">
        <v>107</v>
      </c>
      <c r="K28" s="1" t="s">
        <v>108</v>
      </c>
      <c r="L28" s="2">
        <v>28451</v>
      </c>
      <c r="M28" s="2">
        <v>35504</v>
      </c>
      <c r="N28" s="2">
        <v>34216</v>
      </c>
      <c r="O28" s="2">
        <v>85194</v>
      </c>
      <c r="P28" s="2">
        <v>132720</v>
      </c>
      <c r="Q28" s="2">
        <v>178980</v>
      </c>
      <c r="R28" s="2">
        <v>110510</v>
      </c>
      <c r="S28" s="2">
        <v>105090</v>
      </c>
      <c r="T28" s="2">
        <v>107350</v>
      </c>
      <c r="U28" s="2">
        <v>99670</v>
      </c>
      <c r="V28" s="2">
        <v>89417</v>
      </c>
      <c r="W28" s="2">
        <v>98207</v>
      </c>
      <c r="X28" s="2">
        <v>89504</v>
      </c>
      <c r="Y28" s="1" t="s">
        <v>25</v>
      </c>
      <c r="Z28" s="1" t="s">
        <v>25</v>
      </c>
    </row>
    <row r="29" spans="1:26" ht="15" x14ac:dyDescent="0.25">
      <c r="A29" s="1" t="s">
        <v>173</v>
      </c>
      <c r="B29" s="2">
        <v>576.39</v>
      </c>
      <c r="C29" s="2">
        <v>576.4</v>
      </c>
      <c r="D29" s="2">
        <v>575.38199999999995</v>
      </c>
      <c r="E29" s="1" t="s">
        <v>174</v>
      </c>
      <c r="F29" s="1" t="s">
        <v>19</v>
      </c>
      <c r="G29" s="1" t="s">
        <v>175</v>
      </c>
      <c r="H29" s="1" t="s">
        <v>21</v>
      </c>
      <c r="I29" s="1" t="s">
        <v>93</v>
      </c>
      <c r="J29" s="1" t="s">
        <v>176</v>
      </c>
      <c r="K29" s="1" t="s">
        <v>23</v>
      </c>
      <c r="L29" s="2">
        <v>93760</v>
      </c>
      <c r="M29" s="2">
        <v>133610</v>
      </c>
      <c r="N29" s="2">
        <v>116550</v>
      </c>
      <c r="O29" s="2">
        <v>85531</v>
      </c>
      <c r="P29" s="2">
        <v>84343</v>
      </c>
      <c r="Q29" s="2">
        <v>78239</v>
      </c>
      <c r="R29" s="2">
        <v>107120</v>
      </c>
      <c r="S29" s="2">
        <v>99755</v>
      </c>
      <c r="T29" s="2">
        <v>92645</v>
      </c>
      <c r="U29" s="2">
        <v>306840</v>
      </c>
      <c r="V29" s="2">
        <v>206090</v>
      </c>
      <c r="W29" s="2">
        <v>150920</v>
      </c>
      <c r="X29" s="2">
        <v>171940</v>
      </c>
      <c r="Y29" s="1" t="s">
        <v>25</v>
      </c>
      <c r="Z29" s="1" t="s">
        <v>25</v>
      </c>
    </row>
    <row r="30" spans="1:26" ht="15" x14ac:dyDescent="0.25">
      <c r="A30" s="1" t="s">
        <v>165</v>
      </c>
      <c r="B30" s="2">
        <v>464.34</v>
      </c>
      <c r="C30" s="2">
        <v>446.3</v>
      </c>
      <c r="D30" s="2">
        <v>463.33</v>
      </c>
      <c r="E30" s="1" t="s">
        <v>166</v>
      </c>
      <c r="F30" s="1" t="s">
        <v>19</v>
      </c>
      <c r="G30" s="1" t="s">
        <v>167</v>
      </c>
      <c r="H30" s="1" t="s">
        <v>21</v>
      </c>
      <c r="I30" s="1" t="s">
        <v>93</v>
      </c>
      <c r="J30" s="1" t="s">
        <v>168</v>
      </c>
      <c r="K30" s="1" t="s">
        <v>23</v>
      </c>
      <c r="L30" s="2">
        <v>9332.9</v>
      </c>
      <c r="M30" s="2">
        <v>8022.4</v>
      </c>
      <c r="N30" s="2">
        <v>18026</v>
      </c>
      <c r="O30" s="2">
        <v>22739</v>
      </c>
      <c r="P30" s="2">
        <v>35818</v>
      </c>
      <c r="Q30" s="2">
        <v>54218</v>
      </c>
      <c r="R30" s="2">
        <v>60233</v>
      </c>
      <c r="S30" s="2">
        <v>54649</v>
      </c>
      <c r="T30" s="2">
        <v>58697</v>
      </c>
      <c r="U30" s="2">
        <v>28714</v>
      </c>
      <c r="V30" s="2">
        <v>30630</v>
      </c>
      <c r="W30" s="2">
        <v>37562</v>
      </c>
      <c r="X30" s="2">
        <v>27422</v>
      </c>
      <c r="Y30" s="1" t="s">
        <v>25</v>
      </c>
      <c r="Z30" s="1" t="s">
        <v>25</v>
      </c>
    </row>
    <row r="31" spans="1:26" ht="15" x14ac:dyDescent="0.25">
      <c r="A31" s="1" t="s">
        <v>144</v>
      </c>
      <c r="B31" s="2">
        <v>432.35</v>
      </c>
      <c r="C31" s="2">
        <v>414.3</v>
      </c>
      <c r="D31" s="2">
        <v>431.34</v>
      </c>
      <c r="E31" s="1" t="s">
        <v>138</v>
      </c>
      <c r="F31" s="1" t="s">
        <v>19</v>
      </c>
      <c r="G31" s="1" t="s">
        <v>145</v>
      </c>
      <c r="H31" s="1" t="s">
        <v>21</v>
      </c>
      <c r="I31" s="1" t="s">
        <v>93</v>
      </c>
      <c r="J31" s="1" t="s">
        <v>146</v>
      </c>
      <c r="K31" s="1" t="s">
        <v>108</v>
      </c>
      <c r="L31" s="2">
        <v>26065</v>
      </c>
      <c r="M31" s="2">
        <v>40545</v>
      </c>
      <c r="N31" s="2">
        <v>16072</v>
      </c>
      <c r="O31" s="2">
        <v>34391</v>
      </c>
      <c r="P31" s="2">
        <v>44029</v>
      </c>
      <c r="Q31" s="2">
        <v>34043</v>
      </c>
      <c r="R31" s="2">
        <v>59784</v>
      </c>
      <c r="S31" s="2">
        <v>45478</v>
      </c>
      <c r="T31" s="2">
        <v>27648</v>
      </c>
      <c r="U31" s="2">
        <v>78408</v>
      </c>
      <c r="V31" s="2">
        <v>46249</v>
      </c>
      <c r="W31" s="2">
        <v>39704</v>
      </c>
      <c r="X31" s="2">
        <v>29392</v>
      </c>
      <c r="Y31" s="1" t="s">
        <v>25</v>
      </c>
      <c r="Z31" s="1" t="s">
        <v>25</v>
      </c>
    </row>
    <row r="32" spans="1:26" ht="15" x14ac:dyDescent="0.25">
      <c r="A32" s="1" t="s">
        <v>66</v>
      </c>
      <c r="B32" s="2">
        <v>222.08</v>
      </c>
      <c r="C32" s="2">
        <v>130.06</v>
      </c>
      <c r="D32" s="2">
        <v>221.06800000000001</v>
      </c>
      <c r="E32" s="1" t="s">
        <v>67</v>
      </c>
      <c r="F32" s="1" t="s">
        <v>19</v>
      </c>
      <c r="G32" s="1" t="s">
        <v>68</v>
      </c>
      <c r="H32" s="1" t="s">
        <v>21</v>
      </c>
      <c r="I32" s="1" t="s">
        <v>29</v>
      </c>
      <c r="J32" s="1" t="s">
        <v>69</v>
      </c>
      <c r="K32" s="1" t="s">
        <v>31</v>
      </c>
      <c r="L32" s="2">
        <v>52485</v>
      </c>
      <c r="M32" s="2">
        <v>100330</v>
      </c>
      <c r="N32" s="2">
        <v>139440</v>
      </c>
      <c r="O32" s="2">
        <v>46613</v>
      </c>
      <c r="P32" s="2">
        <v>43752</v>
      </c>
      <c r="Q32" s="2">
        <v>47549</v>
      </c>
      <c r="R32" s="2">
        <v>58792</v>
      </c>
      <c r="S32" s="2">
        <v>37857</v>
      </c>
      <c r="T32" s="2">
        <v>41887</v>
      </c>
      <c r="U32" s="2">
        <v>119160</v>
      </c>
      <c r="V32" s="2">
        <v>130700</v>
      </c>
      <c r="W32" s="2">
        <v>113640</v>
      </c>
      <c r="X32" s="2">
        <v>124480</v>
      </c>
      <c r="Y32" s="1" t="s">
        <v>25</v>
      </c>
      <c r="Z32" s="1" t="s">
        <v>25</v>
      </c>
    </row>
    <row r="33" spans="1:26" ht="15" x14ac:dyDescent="0.25">
      <c r="A33" s="1" t="s">
        <v>153</v>
      </c>
      <c r="B33" s="2">
        <v>444.35</v>
      </c>
      <c r="C33" s="2">
        <v>426.3</v>
      </c>
      <c r="D33" s="2">
        <v>443.34</v>
      </c>
      <c r="E33" s="1" t="s">
        <v>154</v>
      </c>
      <c r="F33" s="1" t="s">
        <v>19</v>
      </c>
      <c r="G33" s="1" t="s">
        <v>155</v>
      </c>
      <c r="H33" s="1" t="s">
        <v>21</v>
      </c>
      <c r="I33" s="1" t="s">
        <v>93</v>
      </c>
      <c r="J33" s="1" t="s">
        <v>22</v>
      </c>
      <c r="K33" s="1" t="s">
        <v>23</v>
      </c>
      <c r="L33" s="2">
        <v>11354</v>
      </c>
      <c r="M33" s="2">
        <v>13930</v>
      </c>
      <c r="N33" s="2">
        <v>12430</v>
      </c>
      <c r="O33" s="2">
        <v>44557</v>
      </c>
      <c r="P33" s="2">
        <v>40351</v>
      </c>
      <c r="Q33" s="2">
        <v>52768</v>
      </c>
      <c r="R33" s="2">
        <v>43252</v>
      </c>
      <c r="S33" s="2">
        <v>47229</v>
      </c>
      <c r="T33" s="2">
        <v>44960</v>
      </c>
      <c r="U33" s="2">
        <v>48396</v>
      </c>
      <c r="V33" s="2">
        <v>56285</v>
      </c>
      <c r="W33" s="2">
        <v>44338</v>
      </c>
      <c r="X33" s="2">
        <v>30187</v>
      </c>
      <c r="Y33" s="1" t="s">
        <v>25</v>
      </c>
      <c r="Z33" s="1" t="s">
        <v>25</v>
      </c>
    </row>
    <row r="34" spans="1:26" ht="15" x14ac:dyDescent="0.25">
      <c r="A34" s="1" t="s">
        <v>76</v>
      </c>
      <c r="B34" s="2">
        <v>243.09</v>
      </c>
      <c r="C34" s="2">
        <v>145</v>
      </c>
      <c r="D34" s="2">
        <v>242.08</v>
      </c>
      <c r="E34" s="1" t="s">
        <v>77</v>
      </c>
      <c r="F34" s="1" t="s">
        <v>19</v>
      </c>
      <c r="G34" s="1" t="s">
        <v>78</v>
      </c>
      <c r="H34" s="1" t="s">
        <v>21</v>
      </c>
      <c r="I34" s="1" t="s">
        <v>21</v>
      </c>
      <c r="J34" s="1" t="s">
        <v>79</v>
      </c>
      <c r="K34" s="1" t="s">
        <v>31</v>
      </c>
      <c r="L34" s="2">
        <v>35824</v>
      </c>
      <c r="M34" s="2">
        <v>49924</v>
      </c>
      <c r="N34" s="2">
        <v>42035</v>
      </c>
      <c r="O34" s="2">
        <v>31242</v>
      </c>
      <c r="P34" s="2">
        <v>33583</v>
      </c>
      <c r="Q34" s="2">
        <v>42251</v>
      </c>
      <c r="R34" s="2">
        <v>38480</v>
      </c>
      <c r="S34" s="2">
        <v>30352</v>
      </c>
      <c r="T34" s="2">
        <v>29758</v>
      </c>
      <c r="U34" s="2">
        <v>89253</v>
      </c>
      <c r="V34" s="2">
        <v>84323</v>
      </c>
      <c r="W34" s="2">
        <v>89913</v>
      </c>
      <c r="X34" s="2">
        <v>80340</v>
      </c>
      <c r="Y34" s="1" t="s">
        <v>80</v>
      </c>
      <c r="Z34" s="1" t="s">
        <v>81</v>
      </c>
    </row>
    <row r="35" spans="1:26" ht="15" x14ac:dyDescent="0.25">
      <c r="A35" s="1" t="s">
        <v>82</v>
      </c>
      <c r="B35" s="2">
        <v>265.14999999999998</v>
      </c>
      <c r="C35" s="2">
        <v>177.06</v>
      </c>
      <c r="D35" s="2">
        <v>264.14699999999999</v>
      </c>
      <c r="E35" s="1" t="s">
        <v>83</v>
      </c>
      <c r="F35" s="1" t="s">
        <v>19</v>
      </c>
      <c r="G35" s="1" t="s">
        <v>84</v>
      </c>
      <c r="H35" s="1" t="s">
        <v>21</v>
      </c>
      <c r="I35" s="1" t="s">
        <v>56</v>
      </c>
      <c r="J35" s="1" t="s">
        <v>85</v>
      </c>
      <c r="K35" s="1" t="s">
        <v>23</v>
      </c>
      <c r="L35" s="2">
        <v>1695800</v>
      </c>
      <c r="M35" s="2">
        <v>4769400</v>
      </c>
      <c r="N35" s="2">
        <v>3618700</v>
      </c>
      <c r="O35" s="2">
        <v>118480</v>
      </c>
      <c r="P35" s="2">
        <v>32829</v>
      </c>
      <c r="Q35" s="2">
        <v>37280</v>
      </c>
      <c r="R35" s="2">
        <v>23862</v>
      </c>
      <c r="S35" s="2">
        <v>3900.8</v>
      </c>
      <c r="T35" s="2">
        <v>5664.5</v>
      </c>
      <c r="U35" s="2">
        <v>1650300</v>
      </c>
      <c r="V35" s="2">
        <v>1172300</v>
      </c>
      <c r="W35" s="2">
        <v>1409900</v>
      </c>
      <c r="X35" s="2">
        <v>1277300</v>
      </c>
      <c r="Y35" s="1" t="s">
        <v>86</v>
      </c>
      <c r="Z35" s="1" t="s">
        <v>75</v>
      </c>
    </row>
    <row r="36" spans="1:26" ht="15" x14ac:dyDescent="0.25">
      <c r="A36" s="1" t="s">
        <v>87</v>
      </c>
      <c r="B36" s="2">
        <v>343.3</v>
      </c>
      <c r="C36" s="2">
        <v>240.7</v>
      </c>
      <c r="D36" s="2">
        <v>342.28800000000001</v>
      </c>
      <c r="E36" s="1" t="s">
        <v>88</v>
      </c>
      <c r="F36" s="1" t="s">
        <v>19</v>
      </c>
      <c r="G36" s="1" t="s">
        <v>89</v>
      </c>
      <c r="H36" s="1" t="s">
        <v>21</v>
      </c>
      <c r="I36" s="1" t="s">
        <v>21</v>
      </c>
      <c r="J36" s="1" t="s">
        <v>22</v>
      </c>
      <c r="K36" s="1" t="s">
        <v>31</v>
      </c>
      <c r="L36" s="2">
        <v>20569</v>
      </c>
      <c r="M36" s="2">
        <v>13651</v>
      </c>
      <c r="N36" s="2">
        <v>12908</v>
      </c>
      <c r="O36" s="2">
        <v>11683</v>
      </c>
      <c r="P36" s="2">
        <v>17529</v>
      </c>
      <c r="Q36" s="2">
        <v>24601</v>
      </c>
      <c r="R36" s="2">
        <v>22196</v>
      </c>
      <c r="S36" s="2">
        <v>36138</v>
      </c>
      <c r="T36" s="2">
        <v>14248</v>
      </c>
      <c r="U36" s="2">
        <v>28358</v>
      </c>
      <c r="V36" s="2">
        <v>27707</v>
      </c>
      <c r="W36" s="2">
        <v>29379</v>
      </c>
      <c r="X36" s="2">
        <v>20514</v>
      </c>
      <c r="Y36" s="1" t="s">
        <v>25</v>
      </c>
      <c r="Z36" s="1" t="s">
        <v>25</v>
      </c>
    </row>
    <row r="37" spans="1:26" ht="15" x14ac:dyDescent="0.25">
      <c r="A37" s="1" t="s">
        <v>59</v>
      </c>
      <c r="B37" s="2">
        <v>190.09</v>
      </c>
      <c r="C37" s="2">
        <v>118.07</v>
      </c>
      <c r="D37" s="2">
        <v>189.07</v>
      </c>
      <c r="E37" s="1" t="s">
        <v>60</v>
      </c>
      <c r="F37" s="1" t="s">
        <v>19</v>
      </c>
      <c r="G37" s="1" t="s">
        <v>61</v>
      </c>
      <c r="H37" s="1" t="s">
        <v>21</v>
      </c>
      <c r="I37" s="1" t="s">
        <v>29</v>
      </c>
      <c r="J37" s="1" t="s">
        <v>62</v>
      </c>
      <c r="K37" s="1" t="s">
        <v>23</v>
      </c>
      <c r="L37" s="2">
        <v>9</v>
      </c>
      <c r="M37" s="2">
        <v>13297</v>
      </c>
      <c r="N37" s="2">
        <v>11946</v>
      </c>
      <c r="O37" s="2">
        <v>9</v>
      </c>
      <c r="P37" s="2">
        <v>1805</v>
      </c>
      <c r="Q37" s="2">
        <v>4656.1000000000004</v>
      </c>
      <c r="R37" s="2">
        <v>18261</v>
      </c>
      <c r="S37" s="2">
        <v>13356</v>
      </c>
      <c r="T37" s="2">
        <v>12458</v>
      </c>
      <c r="U37" s="2">
        <v>46263</v>
      </c>
      <c r="V37" s="2">
        <v>51079</v>
      </c>
      <c r="W37" s="2">
        <v>44788</v>
      </c>
      <c r="X37" s="2">
        <v>49552</v>
      </c>
      <c r="Y37" s="1" t="s">
        <v>25</v>
      </c>
      <c r="Z37" s="1" t="s">
        <v>25</v>
      </c>
    </row>
    <row r="38" spans="1:26" ht="15" x14ac:dyDescent="0.25">
      <c r="A38" s="1" t="s">
        <v>116</v>
      </c>
      <c r="B38" s="2">
        <v>424.28</v>
      </c>
      <c r="C38" s="2">
        <v>406.3</v>
      </c>
      <c r="D38" s="2">
        <v>423.27699999999999</v>
      </c>
      <c r="E38" s="1" t="s">
        <v>117</v>
      </c>
      <c r="F38" s="1" t="s">
        <v>19</v>
      </c>
      <c r="G38" s="1" t="s">
        <v>118</v>
      </c>
      <c r="H38" s="1" t="s">
        <v>21</v>
      </c>
      <c r="I38" s="1" t="s">
        <v>93</v>
      </c>
      <c r="J38" s="1" t="s">
        <v>119</v>
      </c>
      <c r="K38" s="1" t="s">
        <v>108</v>
      </c>
      <c r="L38" s="2">
        <v>1783.4</v>
      </c>
      <c r="M38" s="2">
        <v>3778.8</v>
      </c>
      <c r="N38" s="2">
        <v>2145</v>
      </c>
      <c r="O38" s="2">
        <v>7286.1</v>
      </c>
      <c r="P38" s="2">
        <v>11680</v>
      </c>
      <c r="Q38" s="2">
        <v>14919</v>
      </c>
      <c r="R38" s="2">
        <v>17781</v>
      </c>
      <c r="S38" s="2">
        <v>13936</v>
      </c>
      <c r="T38" s="2">
        <v>14966</v>
      </c>
      <c r="U38" s="2">
        <v>6948.6</v>
      </c>
      <c r="V38" s="2">
        <v>11218</v>
      </c>
      <c r="W38" s="2">
        <v>6686.4</v>
      </c>
      <c r="X38" s="2">
        <v>9114.2000000000007</v>
      </c>
      <c r="Y38" s="1" t="s">
        <v>25</v>
      </c>
      <c r="Z38" s="1" t="s">
        <v>25</v>
      </c>
    </row>
    <row r="39" spans="1:26" ht="15" x14ac:dyDescent="0.25">
      <c r="A39" s="1" t="s">
        <v>150</v>
      </c>
      <c r="B39" s="2">
        <v>442.33</v>
      </c>
      <c r="C39" s="2">
        <v>424.3</v>
      </c>
      <c r="D39" s="2">
        <v>441.32400000000001</v>
      </c>
      <c r="E39" s="1" t="s">
        <v>151</v>
      </c>
      <c r="F39" s="1" t="s">
        <v>19</v>
      </c>
      <c r="G39" s="1" t="s">
        <v>152</v>
      </c>
      <c r="H39" s="1" t="s">
        <v>21</v>
      </c>
      <c r="I39" s="1" t="s">
        <v>93</v>
      </c>
      <c r="J39" s="1" t="s">
        <v>22</v>
      </c>
      <c r="K39" s="1" t="s">
        <v>31</v>
      </c>
      <c r="L39" s="2">
        <v>10171</v>
      </c>
      <c r="M39" s="2">
        <v>2856.7</v>
      </c>
      <c r="N39" s="2">
        <v>2803</v>
      </c>
      <c r="O39" s="2">
        <v>22762</v>
      </c>
      <c r="P39" s="2">
        <v>22216</v>
      </c>
      <c r="Q39" s="2">
        <v>17265</v>
      </c>
      <c r="R39" s="2">
        <v>16602</v>
      </c>
      <c r="S39" s="2">
        <v>33445</v>
      </c>
      <c r="T39" s="2">
        <v>28082</v>
      </c>
      <c r="U39" s="2">
        <v>20384</v>
      </c>
      <c r="V39" s="2">
        <v>14040</v>
      </c>
      <c r="W39" s="2">
        <v>18533</v>
      </c>
      <c r="X39" s="2">
        <v>10949</v>
      </c>
      <c r="Y39" s="1" t="s">
        <v>25</v>
      </c>
      <c r="Z39" s="1" t="s">
        <v>25</v>
      </c>
    </row>
    <row r="40" spans="1:26" ht="15" x14ac:dyDescent="0.25">
      <c r="A40" s="1" t="s">
        <v>120</v>
      </c>
      <c r="B40" s="2">
        <v>426.3</v>
      </c>
      <c r="C40" s="2">
        <v>313.22000000000003</v>
      </c>
      <c r="D40" s="2">
        <v>425.6</v>
      </c>
      <c r="E40" s="1" t="s">
        <v>121</v>
      </c>
      <c r="F40" s="1" t="s">
        <v>19</v>
      </c>
      <c r="G40" s="1" t="s">
        <v>122</v>
      </c>
      <c r="H40" s="1" t="s">
        <v>21</v>
      </c>
      <c r="I40" s="1" t="s">
        <v>93</v>
      </c>
      <c r="J40" s="1" t="s">
        <v>123</v>
      </c>
      <c r="K40" s="1" t="s">
        <v>108</v>
      </c>
      <c r="L40" s="2">
        <v>2284.4</v>
      </c>
      <c r="M40" s="2">
        <v>4838.1000000000004</v>
      </c>
      <c r="N40" s="2">
        <v>1851.6</v>
      </c>
      <c r="O40" s="2">
        <v>15876</v>
      </c>
      <c r="P40" s="2">
        <v>14843</v>
      </c>
      <c r="Q40" s="2">
        <v>18216</v>
      </c>
      <c r="R40" s="2">
        <v>15648</v>
      </c>
      <c r="S40" s="2">
        <v>8578.9</v>
      </c>
      <c r="T40" s="2">
        <v>12019</v>
      </c>
      <c r="U40" s="2">
        <v>11024</v>
      </c>
      <c r="V40" s="2">
        <v>8050.4</v>
      </c>
      <c r="W40" s="2">
        <v>7065.7</v>
      </c>
      <c r="X40" s="2">
        <v>6020.5</v>
      </c>
      <c r="Y40" s="1" t="s">
        <v>124</v>
      </c>
      <c r="Z40" s="1" t="s">
        <v>25</v>
      </c>
    </row>
    <row r="41" spans="1:26" ht="15" x14ac:dyDescent="0.25">
      <c r="A41" s="1" t="s">
        <v>70</v>
      </c>
      <c r="B41" s="2">
        <v>235.14</v>
      </c>
      <c r="C41" s="2">
        <v>147.04</v>
      </c>
      <c r="D41" s="2">
        <v>234.137</v>
      </c>
      <c r="E41" s="1" t="s">
        <v>71</v>
      </c>
      <c r="F41" s="1" t="s">
        <v>19</v>
      </c>
      <c r="G41" s="1" t="s">
        <v>72</v>
      </c>
      <c r="H41" s="1" t="s">
        <v>21</v>
      </c>
      <c r="I41" s="1" t="s">
        <v>56</v>
      </c>
      <c r="J41" s="1" t="s">
        <v>73</v>
      </c>
      <c r="K41" s="1" t="s">
        <v>23</v>
      </c>
      <c r="L41" s="2">
        <v>4577600</v>
      </c>
      <c r="M41" s="2">
        <v>16844000</v>
      </c>
      <c r="N41" s="2">
        <v>14896000</v>
      </c>
      <c r="O41" s="2">
        <v>636020</v>
      </c>
      <c r="P41" s="2">
        <v>39871</v>
      </c>
      <c r="Q41" s="2">
        <v>104660</v>
      </c>
      <c r="R41" s="2">
        <v>14652</v>
      </c>
      <c r="S41" s="2">
        <v>16312</v>
      </c>
      <c r="T41" s="2">
        <v>8931.5</v>
      </c>
      <c r="U41" s="2">
        <v>11013000</v>
      </c>
      <c r="V41" s="2">
        <v>10366000</v>
      </c>
      <c r="W41" s="2">
        <v>12230000</v>
      </c>
      <c r="X41" s="2">
        <v>10375000</v>
      </c>
      <c r="Y41" s="1" t="s">
        <v>74</v>
      </c>
      <c r="Z41" s="1" t="s">
        <v>75</v>
      </c>
    </row>
    <row r="42" spans="1:26" ht="15" x14ac:dyDescent="0.25">
      <c r="A42" s="1" t="s">
        <v>90</v>
      </c>
      <c r="B42" s="2">
        <v>398.34</v>
      </c>
      <c r="C42" s="2">
        <v>398.3</v>
      </c>
      <c r="D42" s="2">
        <v>397.334</v>
      </c>
      <c r="E42" s="1" t="s">
        <v>91</v>
      </c>
      <c r="F42" s="1" t="s">
        <v>19</v>
      </c>
      <c r="G42" s="1" t="s">
        <v>92</v>
      </c>
      <c r="H42" s="1" t="s">
        <v>21</v>
      </c>
      <c r="I42" s="1" t="s">
        <v>93</v>
      </c>
      <c r="J42" s="1" t="s">
        <v>94</v>
      </c>
      <c r="K42" s="1" t="s">
        <v>23</v>
      </c>
      <c r="L42" s="2">
        <v>22531</v>
      </c>
      <c r="M42" s="2">
        <v>35914</v>
      </c>
      <c r="N42" s="2">
        <v>11009</v>
      </c>
      <c r="O42" s="2">
        <v>9</v>
      </c>
      <c r="P42" s="2">
        <v>9</v>
      </c>
      <c r="Q42" s="2">
        <v>9</v>
      </c>
      <c r="R42" s="2">
        <v>9</v>
      </c>
      <c r="S42" s="2">
        <v>9</v>
      </c>
      <c r="T42" s="2">
        <v>9</v>
      </c>
      <c r="U42" s="2">
        <v>60572</v>
      </c>
      <c r="V42" s="2">
        <v>34778</v>
      </c>
      <c r="W42" s="2">
        <v>33500</v>
      </c>
      <c r="X42" s="2">
        <v>25855</v>
      </c>
      <c r="Y42" s="1" t="s">
        <v>25</v>
      </c>
      <c r="Z42" s="1" t="s">
        <v>25</v>
      </c>
    </row>
  </sheetData>
  <autoFilter ref="A2:Z42" xr:uid="{00000000-0001-0000-0000-000000000000}"/>
  <sortState xmlns:xlrd2="http://schemas.microsoft.com/office/spreadsheetml/2017/richdata2" ref="A3:Z42">
    <sortCondition descending="1" ref="R2:R42"/>
  </sortState>
  <mergeCells count="1">
    <mergeCell ref="A1:Z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2C94B-E205-4BE0-915B-1DDC73E5D866}">
  <dimension ref="A1:R27"/>
  <sheetViews>
    <sheetView workbookViewId="0">
      <selection activeCell="B13" sqref="B13"/>
    </sheetView>
  </sheetViews>
  <sheetFormatPr defaultRowHeight="13.5" x14ac:dyDescent="0.15"/>
  <cols>
    <col min="1" max="1" width="19.75" customWidth="1"/>
    <col min="2" max="2" width="15.5" customWidth="1"/>
    <col min="3" max="3" width="30.375" customWidth="1"/>
    <col min="5" max="5" width="21" customWidth="1"/>
  </cols>
  <sheetData>
    <row r="1" spans="1:18" ht="14.25" x14ac:dyDescent="0.15">
      <c r="A1" s="62" t="s">
        <v>686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</row>
    <row r="2" spans="1:18" s="5" customFormat="1" ht="14.25" x14ac:dyDescent="0.2">
      <c r="A2" s="4" t="s">
        <v>0</v>
      </c>
      <c r="B2" s="4" t="s">
        <v>4</v>
      </c>
      <c r="C2" s="4" t="s">
        <v>6</v>
      </c>
      <c r="D2" s="4" t="s">
        <v>7</v>
      </c>
      <c r="E2" s="4" t="s">
        <v>8</v>
      </c>
      <c r="F2" s="4" t="s">
        <v>9</v>
      </c>
      <c r="G2" s="4" t="s">
        <v>10</v>
      </c>
      <c r="H2" s="4" t="s">
        <v>184</v>
      </c>
      <c r="I2" s="4" t="s">
        <v>187</v>
      </c>
      <c r="J2" s="4" t="s">
        <v>188</v>
      </c>
      <c r="K2" s="4" t="s">
        <v>189</v>
      </c>
      <c r="L2" s="4" t="s">
        <v>185</v>
      </c>
      <c r="M2" s="4" t="s">
        <v>190</v>
      </c>
      <c r="N2" s="4" t="s">
        <v>191</v>
      </c>
      <c r="O2" s="4" t="s">
        <v>192</v>
      </c>
      <c r="P2" s="4" t="s">
        <v>186</v>
      </c>
      <c r="Q2" s="4" t="s">
        <v>15</v>
      </c>
      <c r="R2" s="4" t="s">
        <v>16</v>
      </c>
    </row>
    <row r="3" spans="1:18" ht="15" x14ac:dyDescent="0.25">
      <c r="A3" s="1" t="s">
        <v>26</v>
      </c>
      <c r="B3" s="1" t="s">
        <v>218</v>
      </c>
      <c r="C3" s="1" t="s">
        <v>28</v>
      </c>
      <c r="D3" s="1" t="s">
        <v>21</v>
      </c>
      <c r="E3" s="1" t="s">
        <v>29</v>
      </c>
      <c r="F3" s="1" t="s">
        <v>30</v>
      </c>
      <c r="G3" s="1" t="s">
        <v>31</v>
      </c>
      <c r="H3" s="2">
        <v>60395</v>
      </c>
      <c r="I3" s="2">
        <v>232330</v>
      </c>
      <c r="J3" s="2">
        <v>191660</v>
      </c>
      <c r="K3" s="2">
        <v>46647</v>
      </c>
      <c r="L3" s="2">
        <v>47933</v>
      </c>
      <c r="M3" s="2">
        <v>52522</v>
      </c>
      <c r="N3" s="2">
        <v>195820</v>
      </c>
      <c r="O3" s="2">
        <v>139600</v>
      </c>
      <c r="P3" s="2">
        <v>140670</v>
      </c>
      <c r="Q3" s="1" t="s">
        <v>32</v>
      </c>
      <c r="R3" s="1" t="s">
        <v>33</v>
      </c>
    </row>
    <row r="4" spans="1:18" ht="15" x14ac:dyDescent="0.25">
      <c r="A4" s="1" t="s">
        <v>34</v>
      </c>
      <c r="B4" s="1" t="s">
        <v>35</v>
      </c>
      <c r="C4" s="1" t="s">
        <v>36</v>
      </c>
      <c r="D4" s="1" t="s">
        <v>21</v>
      </c>
      <c r="E4" s="1" t="s">
        <v>21</v>
      </c>
      <c r="F4" s="1" t="s">
        <v>22</v>
      </c>
      <c r="G4" s="1" t="s">
        <v>31</v>
      </c>
      <c r="H4" s="2">
        <v>4178200</v>
      </c>
      <c r="I4" s="2">
        <v>7028800</v>
      </c>
      <c r="J4" s="2">
        <v>5252600</v>
      </c>
      <c r="K4" s="2">
        <v>10679000</v>
      </c>
      <c r="L4" s="2">
        <v>12102000</v>
      </c>
      <c r="M4" s="2">
        <v>7609500</v>
      </c>
      <c r="N4" s="2">
        <v>20460000</v>
      </c>
      <c r="O4" s="2">
        <v>18015000</v>
      </c>
      <c r="P4" s="2">
        <v>18414000</v>
      </c>
      <c r="Q4" s="1" t="s">
        <v>25</v>
      </c>
      <c r="R4" s="1" t="s">
        <v>25</v>
      </c>
    </row>
    <row r="5" spans="1:18" ht="15" x14ac:dyDescent="0.25">
      <c r="A5" s="1" t="s">
        <v>43</v>
      </c>
      <c r="B5" s="1" t="s">
        <v>44</v>
      </c>
      <c r="C5" s="1" t="s">
        <v>45</v>
      </c>
      <c r="D5" s="1" t="s">
        <v>21</v>
      </c>
      <c r="E5" s="1" t="s">
        <v>21</v>
      </c>
      <c r="F5" s="1" t="s">
        <v>46</v>
      </c>
      <c r="G5" s="1" t="s">
        <v>23</v>
      </c>
      <c r="H5" s="2">
        <v>96552</v>
      </c>
      <c r="I5" s="2">
        <v>863430</v>
      </c>
      <c r="J5" s="2">
        <v>224630</v>
      </c>
      <c r="K5" s="2">
        <v>845250</v>
      </c>
      <c r="L5" s="2">
        <v>937600</v>
      </c>
      <c r="M5" s="2">
        <v>926970</v>
      </c>
      <c r="N5" s="2">
        <v>3612200</v>
      </c>
      <c r="O5" s="2">
        <v>3072200</v>
      </c>
      <c r="P5" s="2">
        <v>2643700</v>
      </c>
      <c r="Q5" s="1" t="s">
        <v>47</v>
      </c>
      <c r="R5" s="1" t="s">
        <v>25</v>
      </c>
    </row>
    <row r="6" spans="1:18" ht="15" x14ac:dyDescent="0.25">
      <c r="A6" s="1" t="s">
        <v>53</v>
      </c>
      <c r="B6" s="1" t="s">
        <v>54</v>
      </c>
      <c r="C6" s="1" t="s">
        <v>55</v>
      </c>
      <c r="D6" s="1" t="s">
        <v>21</v>
      </c>
      <c r="E6" s="1" t="s">
        <v>56</v>
      </c>
      <c r="F6" s="1" t="s">
        <v>57</v>
      </c>
      <c r="G6" s="1" t="s">
        <v>31</v>
      </c>
      <c r="H6" s="2">
        <v>1183700</v>
      </c>
      <c r="I6" s="2">
        <v>1945900</v>
      </c>
      <c r="J6" s="2">
        <v>1991500</v>
      </c>
      <c r="K6" s="2">
        <v>4060800</v>
      </c>
      <c r="L6" s="2">
        <v>3581900</v>
      </c>
      <c r="M6" s="2">
        <v>4245600</v>
      </c>
      <c r="N6" s="2">
        <v>27569000</v>
      </c>
      <c r="O6" s="2">
        <v>21479000</v>
      </c>
      <c r="P6" s="2">
        <v>20963000</v>
      </c>
      <c r="Q6" s="1" t="s">
        <v>58</v>
      </c>
      <c r="R6" s="1" t="s">
        <v>25</v>
      </c>
    </row>
    <row r="7" spans="1:18" ht="15" x14ac:dyDescent="0.25">
      <c r="A7" s="1" t="s">
        <v>59</v>
      </c>
      <c r="B7" s="1" t="s">
        <v>60</v>
      </c>
      <c r="C7" s="1" t="s">
        <v>61</v>
      </c>
      <c r="D7" s="1" t="s">
        <v>21</v>
      </c>
      <c r="E7" s="1" t="s">
        <v>29</v>
      </c>
      <c r="F7" s="1" t="s">
        <v>62</v>
      </c>
      <c r="G7" s="1" t="s">
        <v>23</v>
      </c>
      <c r="H7" s="2">
        <v>9</v>
      </c>
      <c r="I7" s="2">
        <v>13297</v>
      </c>
      <c r="J7" s="2">
        <v>11946</v>
      </c>
      <c r="K7" s="2">
        <v>9</v>
      </c>
      <c r="L7" s="2">
        <v>1805</v>
      </c>
      <c r="M7" s="2">
        <v>4656.1000000000004</v>
      </c>
      <c r="N7" s="2">
        <v>18261</v>
      </c>
      <c r="O7" s="2">
        <v>13356</v>
      </c>
      <c r="P7" s="2">
        <v>12458</v>
      </c>
      <c r="Q7" s="1" t="s">
        <v>25</v>
      </c>
      <c r="R7" s="1" t="s">
        <v>25</v>
      </c>
    </row>
    <row r="8" spans="1:18" ht="15" x14ac:dyDescent="0.25">
      <c r="A8" s="1" t="s">
        <v>63</v>
      </c>
      <c r="B8" s="1" t="s">
        <v>64</v>
      </c>
      <c r="C8" s="1" t="s">
        <v>65</v>
      </c>
      <c r="D8" s="1" t="s">
        <v>21</v>
      </c>
      <c r="E8" s="1" t="s">
        <v>29</v>
      </c>
      <c r="F8" s="1" t="s">
        <v>22</v>
      </c>
      <c r="G8" s="1" t="s">
        <v>31</v>
      </c>
      <c r="H8" s="2">
        <v>54211</v>
      </c>
      <c r="I8" s="2">
        <v>857530</v>
      </c>
      <c r="J8" s="2">
        <v>670440</v>
      </c>
      <c r="K8" s="2">
        <v>113780</v>
      </c>
      <c r="L8" s="2">
        <v>140110</v>
      </c>
      <c r="M8" s="2">
        <v>175610</v>
      </c>
      <c r="N8" s="2">
        <v>1158900</v>
      </c>
      <c r="O8" s="2">
        <v>843900</v>
      </c>
      <c r="P8" s="2">
        <v>747770</v>
      </c>
      <c r="Q8" s="1" t="s">
        <v>25</v>
      </c>
      <c r="R8" s="1" t="s">
        <v>25</v>
      </c>
    </row>
    <row r="9" spans="1:18" ht="15" x14ac:dyDescent="0.25">
      <c r="A9" s="1" t="s">
        <v>70</v>
      </c>
      <c r="B9" s="1" t="s">
        <v>71</v>
      </c>
      <c r="C9" s="1" t="s">
        <v>72</v>
      </c>
      <c r="D9" s="1" t="s">
        <v>21</v>
      </c>
      <c r="E9" s="1" t="s">
        <v>56</v>
      </c>
      <c r="F9" s="1" t="s">
        <v>73</v>
      </c>
      <c r="G9" s="1" t="s">
        <v>23</v>
      </c>
      <c r="H9" s="2">
        <v>4577600</v>
      </c>
      <c r="I9" s="2">
        <v>16844000</v>
      </c>
      <c r="J9" s="2">
        <v>14896000</v>
      </c>
      <c r="K9" s="2">
        <v>636020</v>
      </c>
      <c r="L9" s="2">
        <v>39871</v>
      </c>
      <c r="M9" s="2">
        <v>104660</v>
      </c>
      <c r="N9" s="2">
        <v>14652</v>
      </c>
      <c r="O9" s="2">
        <v>16312</v>
      </c>
      <c r="P9" s="2">
        <v>8931.5</v>
      </c>
      <c r="Q9" s="1" t="s">
        <v>74</v>
      </c>
      <c r="R9" s="1" t="s">
        <v>75</v>
      </c>
    </row>
    <row r="10" spans="1:18" ht="15" x14ac:dyDescent="0.25">
      <c r="A10" s="1" t="s">
        <v>82</v>
      </c>
      <c r="B10" s="1" t="s">
        <v>83</v>
      </c>
      <c r="C10" s="1" t="s">
        <v>84</v>
      </c>
      <c r="D10" s="1" t="s">
        <v>21</v>
      </c>
      <c r="E10" s="1" t="s">
        <v>56</v>
      </c>
      <c r="F10" s="1" t="s">
        <v>85</v>
      </c>
      <c r="G10" s="1" t="s">
        <v>23</v>
      </c>
      <c r="H10" s="2">
        <v>1695800</v>
      </c>
      <c r="I10" s="2">
        <v>4769400</v>
      </c>
      <c r="J10" s="2">
        <v>3618700</v>
      </c>
      <c r="K10" s="2">
        <v>118480</v>
      </c>
      <c r="L10" s="2">
        <v>32829</v>
      </c>
      <c r="M10" s="2">
        <v>37280</v>
      </c>
      <c r="N10" s="2">
        <v>23862</v>
      </c>
      <c r="O10" s="2">
        <v>3900.8</v>
      </c>
      <c r="P10" s="2">
        <v>5664.5</v>
      </c>
      <c r="Q10" s="1" t="s">
        <v>86</v>
      </c>
      <c r="R10" s="1" t="s">
        <v>75</v>
      </c>
    </row>
    <row r="11" spans="1:18" ht="15" x14ac:dyDescent="0.25">
      <c r="A11" s="1" t="s">
        <v>147</v>
      </c>
      <c r="B11" s="1" t="s">
        <v>138</v>
      </c>
      <c r="C11" s="1" t="s">
        <v>210</v>
      </c>
      <c r="D11" s="1" t="s">
        <v>21</v>
      </c>
      <c r="E11" s="1" t="s">
        <v>93</v>
      </c>
      <c r="F11" s="1" t="s">
        <v>149</v>
      </c>
      <c r="G11" s="1" t="s">
        <v>31</v>
      </c>
      <c r="H11" s="1">
        <v>5598300</v>
      </c>
      <c r="I11" s="1">
        <v>11004000</v>
      </c>
      <c r="J11" s="1">
        <v>7837200</v>
      </c>
      <c r="K11" s="1">
        <v>27853000</v>
      </c>
      <c r="L11" s="1">
        <v>28430000</v>
      </c>
      <c r="M11" s="1">
        <v>39213000</v>
      </c>
      <c r="N11" s="1">
        <v>32072000</v>
      </c>
      <c r="O11" s="1">
        <v>33723000</v>
      </c>
      <c r="P11" s="1">
        <v>37806000</v>
      </c>
      <c r="Q11" s="1" t="s">
        <v>25</v>
      </c>
      <c r="R11" s="1" t="s">
        <v>25</v>
      </c>
    </row>
    <row r="12" spans="1:18" ht="15" x14ac:dyDescent="0.25">
      <c r="A12" s="1" t="s">
        <v>137</v>
      </c>
      <c r="B12" s="1" t="s">
        <v>138</v>
      </c>
      <c r="C12" s="1" t="s">
        <v>212</v>
      </c>
      <c r="D12" s="1" t="s">
        <v>21</v>
      </c>
      <c r="E12" s="1" t="s">
        <v>93</v>
      </c>
      <c r="F12" s="1" t="s">
        <v>140</v>
      </c>
      <c r="G12" s="1" t="s">
        <v>31</v>
      </c>
      <c r="H12" s="2">
        <v>2820800</v>
      </c>
      <c r="I12" s="2">
        <v>4986600</v>
      </c>
      <c r="J12" s="2">
        <v>2753700</v>
      </c>
      <c r="K12" s="2">
        <v>4846400</v>
      </c>
      <c r="L12" s="2">
        <v>5197100</v>
      </c>
      <c r="M12" s="2">
        <v>7371300</v>
      </c>
      <c r="N12" s="2">
        <v>6320300</v>
      </c>
      <c r="O12" s="2">
        <v>8257400</v>
      </c>
      <c r="P12" s="2">
        <v>7427300</v>
      </c>
      <c r="Q12" s="1" t="s">
        <v>25</v>
      </c>
      <c r="R12" s="1" t="s">
        <v>25</v>
      </c>
    </row>
    <row r="13" spans="1:18" ht="15" x14ac:dyDescent="0.25">
      <c r="A13" s="1" t="s">
        <v>99</v>
      </c>
      <c r="B13" s="1" t="s">
        <v>96</v>
      </c>
      <c r="C13" s="1" t="s">
        <v>194</v>
      </c>
      <c r="D13" s="1" t="s">
        <v>21</v>
      </c>
      <c r="E13" s="1" t="s">
        <v>205</v>
      </c>
      <c r="F13" s="1" t="s">
        <v>100</v>
      </c>
      <c r="G13" s="1" t="s">
        <v>23</v>
      </c>
      <c r="H13" s="2">
        <v>1861500</v>
      </c>
      <c r="I13" s="2">
        <v>3105900</v>
      </c>
      <c r="J13" s="2">
        <v>1853100</v>
      </c>
      <c r="K13" s="2">
        <v>5795500</v>
      </c>
      <c r="L13" s="2">
        <v>5606800</v>
      </c>
      <c r="M13" s="2">
        <v>7396100</v>
      </c>
      <c r="N13" s="2">
        <v>6389700</v>
      </c>
      <c r="O13" s="2">
        <v>6467300</v>
      </c>
      <c r="P13" s="2">
        <v>6377700</v>
      </c>
      <c r="Q13" s="1" t="s">
        <v>25</v>
      </c>
      <c r="R13" s="1" t="s">
        <v>25</v>
      </c>
    </row>
    <row r="14" spans="1:18" ht="15" x14ac:dyDescent="0.25">
      <c r="A14" s="1" t="s">
        <v>156</v>
      </c>
      <c r="B14" s="1" t="s">
        <v>157</v>
      </c>
      <c r="C14" s="1" t="s">
        <v>213</v>
      </c>
      <c r="D14" s="1" t="s">
        <v>21</v>
      </c>
      <c r="E14" s="1" t="s">
        <v>93</v>
      </c>
      <c r="F14" s="1" t="s">
        <v>22</v>
      </c>
      <c r="G14" s="1" t="s">
        <v>23</v>
      </c>
      <c r="H14" s="2">
        <v>1027500</v>
      </c>
      <c r="I14" s="2">
        <v>1429100</v>
      </c>
      <c r="J14" s="2">
        <v>945860</v>
      </c>
      <c r="K14" s="2">
        <v>1736700</v>
      </c>
      <c r="L14" s="2">
        <v>1995900</v>
      </c>
      <c r="M14" s="2">
        <v>2891600</v>
      </c>
      <c r="N14" s="2">
        <v>2527700</v>
      </c>
      <c r="O14" s="2">
        <v>2846500</v>
      </c>
      <c r="P14" s="2">
        <v>2706300</v>
      </c>
      <c r="Q14" s="1" t="s">
        <v>25</v>
      </c>
      <c r="R14" s="1" t="s">
        <v>25</v>
      </c>
    </row>
    <row r="15" spans="1:18" ht="15" x14ac:dyDescent="0.25">
      <c r="A15" s="1" t="s">
        <v>95</v>
      </c>
      <c r="B15" s="1" t="s">
        <v>96</v>
      </c>
      <c r="C15" s="1" t="s">
        <v>214</v>
      </c>
      <c r="D15" s="1" t="s">
        <v>21</v>
      </c>
      <c r="E15" s="1" t="s">
        <v>93</v>
      </c>
      <c r="F15" s="1" t="s">
        <v>98</v>
      </c>
      <c r="G15" s="1" t="s">
        <v>23</v>
      </c>
      <c r="H15" s="2">
        <v>646290</v>
      </c>
      <c r="I15" s="2">
        <v>867920</v>
      </c>
      <c r="J15" s="2">
        <v>551830</v>
      </c>
      <c r="K15" s="2">
        <v>1147400</v>
      </c>
      <c r="L15" s="2">
        <v>1160800</v>
      </c>
      <c r="M15" s="2">
        <v>1663900</v>
      </c>
      <c r="N15" s="2">
        <v>1366800</v>
      </c>
      <c r="O15" s="2">
        <v>1506400</v>
      </c>
      <c r="P15" s="2">
        <v>1364300</v>
      </c>
      <c r="Q15" s="1" t="s">
        <v>25</v>
      </c>
      <c r="R15" s="1" t="s">
        <v>25</v>
      </c>
    </row>
    <row r="16" spans="1:18" ht="15" x14ac:dyDescent="0.25">
      <c r="A16" s="1" t="s">
        <v>129</v>
      </c>
      <c r="B16" s="1" t="s">
        <v>130</v>
      </c>
      <c r="C16" s="1" t="s">
        <v>195</v>
      </c>
      <c r="D16" s="1" t="s">
        <v>21</v>
      </c>
      <c r="E16" s="1" t="s">
        <v>93</v>
      </c>
      <c r="F16" s="1" t="s">
        <v>196</v>
      </c>
      <c r="G16" s="1" t="s">
        <v>23</v>
      </c>
      <c r="H16" s="1">
        <v>622570</v>
      </c>
      <c r="I16" s="1">
        <v>1249600</v>
      </c>
      <c r="J16" s="1">
        <v>730560</v>
      </c>
      <c r="K16" s="1">
        <v>2181700</v>
      </c>
      <c r="L16" s="1">
        <v>1914100</v>
      </c>
      <c r="M16" s="1">
        <v>2743400</v>
      </c>
      <c r="N16" s="1">
        <v>2924600</v>
      </c>
      <c r="O16" s="1">
        <v>3268900</v>
      </c>
      <c r="P16" s="1">
        <v>3053100</v>
      </c>
      <c r="Q16" s="1" t="s">
        <v>133</v>
      </c>
      <c r="R16" s="1" t="s">
        <v>25</v>
      </c>
    </row>
    <row r="17" spans="1:18" ht="15" x14ac:dyDescent="0.25">
      <c r="A17" s="1" t="s">
        <v>141</v>
      </c>
      <c r="B17" s="1" t="s">
        <v>138</v>
      </c>
      <c r="C17" s="1" t="s">
        <v>197</v>
      </c>
      <c r="D17" s="1" t="s">
        <v>21</v>
      </c>
      <c r="E17" s="1" t="s">
        <v>93</v>
      </c>
      <c r="F17" s="1" t="s">
        <v>143</v>
      </c>
      <c r="G17" s="1" t="s">
        <v>31</v>
      </c>
      <c r="H17" s="2">
        <v>248640</v>
      </c>
      <c r="I17" s="2">
        <v>475810</v>
      </c>
      <c r="J17" s="2">
        <v>353800</v>
      </c>
      <c r="K17" s="2">
        <v>1289100</v>
      </c>
      <c r="L17" s="2">
        <v>1263300</v>
      </c>
      <c r="M17" s="2">
        <v>1758800</v>
      </c>
      <c r="N17" s="2">
        <v>1290800</v>
      </c>
      <c r="O17" s="2">
        <v>1543000</v>
      </c>
      <c r="P17" s="2">
        <v>1543700</v>
      </c>
      <c r="Q17" s="1" t="s">
        <v>25</v>
      </c>
      <c r="R17" s="1" t="s">
        <v>25</v>
      </c>
    </row>
    <row r="18" spans="1:18" ht="15" x14ac:dyDescent="0.25">
      <c r="A18" s="1" t="s">
        <v>125</v>
      </c>
      <c r="B18" s="1" t="s">
        <v>126</v>
      </c>
      <c r="C18" s="1" t="s">
        <v>198</v>
      </c>
      <c r="D18" s="1" t="s">
        <v>21</v>
      </c>
      <c r="E18" s="1" t="s">
        <v>205</v>
      </c>
      <c r="F18" s="1" t="s">
        <v>199</v>
      </c>
      <c r="G18" s="1" t="s">
        <v>108</v>
      </c>
      <c r="H18" s="1">
        <v>145700</v>
      </c>
      <c r="I18" s="1">
        <v>322740</v>
      </c>
      <c r="J18" s="1">
        <v>207480</v>
      </c>
      <c r="K18" s="1">
        <v>98566</v>
      </c>
      <c r="L18" s="1">
        <v>155100</v>
      </c>
      <c r="M18" s="1">
        <v>225840</v>
      </c>
      <c r="N18" s="1">
        <v>124980</v>
      </c>
      <c r="O18" s="1">
        <v>46840</v>
      </c>
      <c r="P18" s="1">
        <v>54370</v>
      </c>
      <c r="Q18" s="1" t="s">
        <v>25</v>
      </c>
      <c r="R18" s="1" t="s">
        <v>25</v>
      </c>
    </row>
    <row r="19" spans="1:18" ht="15" x14ac:dyDescent="0.25">
      <c r="A19" s="1" t="s">
        <v>109</v>
      </c>
      <c r="B19" s="1" t="s">
        <v>110</v>
      </c>
      <c r="C19" s="1" t="s">
        <v>200</v>
      </c>
      <c r="D19" s="1" t="s">
        <v>21</v>
      </c>
      <c r="E19" s="1" t="s">
        <v>93</v>
      </c>
      <c r="F19" s="1" t="s">
        <v>112</v>
      </c>
      <c r="G19" s="1" t="s">
        <v>108</v>
      </c>
      <c r="H19" s="2">
        <v>124760</v>
      </c>
      <c r="I19" s="2">
        <v>258400</v>
      </c>
      <c r="J19" s="2">
        <v>141540</v>
      </c>
      <c r="K19" s="2">
        <v>702370</v>
      </c>
      <c r="L19" s="2">
        <v>693190</v>
      </c>
      <c r="M19" s="2">
        <v>892750</v>
      </c>
      <c r="N19" s="2">
        <v>651810</v>
      </c>
      <c r="O19" s="2">
        <v>820800</v>
      </c>
      <c r="P19" s="2">
        <v>740620</v>
      </c>
      <c r="Q19" s="1" t="s">
        <v>25</v>
      </c>
      <c r="R19" s="1" t="s">
        <v>25</v>
      </c>
    </row>
    <row r="20" spans="1:18" ht="15" x14ac:dyDescent="0.25">
      <c r="A20" s="1" t="s">
        <v>113</v>
      </c>
      <c r="B20" s="1" t="s">
        <v>110</v>
      </c>
      <c r="C20" s="1" t="s">
        <v>211</v>
      </c>
      <c r="D20" s="1" t="s">
        <v>21</v>
      </c>
      <c r="E20" s="1" t="s">
        <v>93</v>
      </c>
      <c r="F20" s="1" t="s">
        <v>115</v>
      </c>
      <c r="G20" s="1" t="s">
        <v>108</v>
      </c>
      <c r="H20" s="2">
        <v>32097</v>
      </c>
      <c r="I20" s="2">
        <v>30753</v>
      </c>
      <c r="J20" s="2">
        <v>42372</v>
      </c>
      <c r="K20" s="2">
        <v>221160</v>
      </c>
      <c r="L20" s="2">
        <v>307370</v>
      </c>
      <c r="M20" s="2">
        <v>350360</v>
      </c>
      <c r="N20" s="2">
        <v>270280</v>
      </c>
      <c r="O20" s="2">
        <v>215420</v>
      </c>
      <c r="P20" s="2">
        <v>191030</v>
      </c>
      <c r="Q20" s="1" t="s">
        <v>25</v>
      </c>
      <c r="R20" s="1" t="s">
        <v>25</v>
      </c>
    </row>
    <row r="21" spans="1:18" ht="15" x14ac:dyDescent="0.25">
      <c r="A21" s="1" t="s">
        <v>104</v>
      </c>
      <c r="B21" s="1" t="s">
        <v>105</v>
      </c>
      <c r="C21" s="1" t="s">
        <v>201</v>
      </c>
      <c r="D21" s="1" t="s">
        <v>21</v>
      </c>
      <c r="E21" s="1" t="s">
        <v>93</v>
      </c>
      <c r="F21" s="1" t="s">
        <v>107</v>
      </c>
      <c r="G21" s="1" t="s">
        <v>108</v>
      </c>
      <c r="H21" s="2">
        <v>28451</v>
      </c>
      <c r="I21" s="2">
        <v>35504</v>
      </c>
      <c r="J21" s="2">
        <v>34216</v>
      </c>
      <c r="K21" s="2">
        <v>85194</v>
      </c>
      <c r="L21" s="2">
        <v>132720</v>
      </c>
      <c r="M21" s="2">
        <v>178980</v>
      </c>
      <c r="N21" s="2">
        <v>110510</v>
      </c>
      <c r="O21" s="2">
        <v>105090</v>
      </c>
      <c r="P21" s="2">
        <v>107350</v>
      </c>
      <c r="Q21" s="1" t="s">
        <v>25</v>
      </c>
      <c r="R21" s="1" t="s">
        <v>25</v>
      </c>
    </row>
    <row r="22" spans="1:18" ht="15" x14ac:dyDescent="0.25">
      <c r="A22" s="1" t="s">
        <v>90</v>
      </c>
      <c r="B22" s="1" t="s">
        <v>91</v>
      </c>
      <c r="C22" s="1" t="s">
        <v>217</v>
      </c>
      <c r="D22" s="1" t="s">
        <v>21</v>
      </c>
      <c r="E22" s="1" t="s">
        <v>93</v>
      </c>
      <c r="F22" s="1" t="s">
        <v>94</v>
      </c>
      <c r="G22" s="1" t="s">
        <v>23</v>
      </c>
      <c r="H22" s="2">
        <v>22531</v>
      </c>
      <c r="I22" s="2">
        <v>35914</v>
      </c>
      <c r="J22" s="2">
        <v>11009</v>
      </c>
      <c r="K22" s="2">
        <v>9</v>
      </c>
      <c r="L22" s="2">
        <v>9</v>
      </c>
      <c r="M22" s="2">
        <v>9</v>
      </c>
      <c r="N22" s="2">
        <v>9</v>
      </c>
      <c r="O22" s="2">
        <v>9</v>
      </c>
      <c r="P22" s="2">
        <v>9</v>
      </c>
      <c r="Q22" s="1" t="s">
        <v>25</v>
      </c>
      <c r="R22" s="1" t="s">
        <v>25</v>
      </c>
    </row>
    <row r="23" spans="1:18" ht="15" x14ac:dyDescent="0.25">
      <c r="A23" s="1" t="s">
        <v>153</v>
      </c>
      <c r="B23" s="1" t="s">
        <v>154</v>
      </c>
      <c r="C23" s="1" t="s">
        <v>202</v>
      </c>
      <c r="D23" s="1" t="s">
        <v>21</v>
      </c>
      <c r="E23" s="1" t="s">
        <v>93</v>
      </c>
      <c r="F23" s="1" t="s">
        <v>22</v>
      </c>
      <c r="G23" s="1" t="s">
        <v>23</v>
      </c>
      <c r="H23" s="2">
        <v>11354</v>
      </c>
      <c r="I23" s="2">
        <v>13930</v>
      </c>
      <c r="J23" s="2">
        <v>12430</v>
      </c>
      <c r="K23" s="2">
        <v>44557</v>
      </c>
      <c r="L23" s="2">
        <v>40351</v>
      </c>
      <c r="M23" s="2">
        <v>52768</v>
      </c>
      <c r="N23" s="2">
        <v>43252</v>
      </c>
      <c r="O23" s="2">
        <v>47229</v>
      </c>
      <c r="P23" s="2">
        <v>44960</v>
      </c>
      <c r="Q23" s="1" t="s">
        <v>25</v>
      </c>
      <c r="R23" s="1" t="s">
        <v>25</v>
      </c>
    </row>
    <row r="24" spans="1:18" ht="15" x14ac:dyDescent="0.25">
      <c r="A24" s="1" t="s">
        <v>150</v>
      </c>
      <c r="B24" s="1" t="s">
        <v>151</v>
      </c>
      <c r="C24" s="1" t="s">
        <v>203</v>
      </c>
      <c r="D24" s="1" t="s">
        <v>21</v>
      </c>
      <c r="E24" s="1" t="s">
        <v>93</v>
      </c>
      <c r="F24" s="1" t="s">
        <v>22</v>
      </c>
      <c r="G24" s="1" t="s">
        <v>31</v>
      </c>
      <c r="H24" s="2">
        <v>10171</v>
      </c>
      <c r="I24" s="2">
        <v>2856.7</v>
      </c>
      <c r="J24" s="2">
        <v>2803</v>
      </c>
      <c r="K24" s="2">
        <v>22762</v>
      </c>
      <c r="L24" s="2">
        <v>22216</v>
      </c>
      <c r="M24" s="2">
        <v>17265</v>
      </c>
      <c r="N24" s="2">
        <v>16602</v>
      </c>
      <c r="O24" s="2">
        <v>33445</v>
      </c>
      <c r="P24" s="2">
        <v>28082</v>
      </c>
      <c r="Q24" s="1" t="s">
        <v>25</v>
      </c>
      <c r="R24" s="1" t="s">
        <v>25</v>
      </c>
    </row>
    <row r="25" spans="1:18" ht="15" x14ac:dyDescent="0.25">
      <c r="A25" s="1" t="s">
        <v>165</v>
      </c>
      <c r="B25" s="1" t="s">
        <v>166</v>
      </c>
      <c r="C25" s="1" t="s">
        <v>204</v>
      </c>
      <c r="D25" s="1" t="s">
        <v>21</v>
      </c>
      <c r="E25" s="1" t="s">
        <v>93</v>
      </c>
      <c r="F25" s="1" t="s">
        <v>168</v>
      </c>
      <c r="G25" s="1" t="s">
        <v>23</v>
      </c>
      <c r="H25" s="2">
        <v>9332.9</v>
      </c>
      <c r="I25" s="2">
        <v>8022.4</v>
      </c>
      <c r="J25" s="2">
        <v>18026</v>
      </c>
      <c r="K25" s="2">
        <v>22739</v>
      </c>
      <c r="L25" s="2">
        <v>35818</v>
      </c>
      <c r="M25" s="2">
        <v>54218</v>
      </c>
      <c r="N25" s="2">
        <v>60233</v>
      </c>
      <c r="O25" s="2">
        <v>54649</v>
      </c>
      <c r="P25" s="2">
        <v>58697</v>
      </c>
      <c r="Q25" s="1" t="s">
        <v>25</v>
      </c>
      <c r="R25" s="1" t="s">
        <v>25</v>
      </c>
    </row>
    <row r="26" spans="1:18" ht="15" x14ac:dyDescent="0.25">
      <c r="A26" s="1" t="s">
        <v>120</v>
      </c>
      <c r="B26" s="1" t="s">
        <v>121</v>
      </c>
      <c r="C26" s="1" t="s">
        <v>215</v>
      </c>
      <c r="D26" s="1" t="s">
        <v>21</v>
      </c>
      <c r="E26" s="1" t="s">
        <v>93</v>
      </c>
      <c r="F26" s="1" t="s">
        <v>123</v>
      </c>
      <c r="G26" s="1" t="s">
        <v>108</v>
      </c>
      <c r="H26" s="2">
        <v>2284.4</v>
      </c>
      <c r="I26" s="2">
        <v>4838.1000000000004</v>
      </c>
      <c r="J26" s="2">
        <v>1851.6</v>
      </c>
      <c r="K26" s="2">
        <v>15876</v>
      </c>
      <c r="L26" s="2">
        <v>14843</v>
      </c>
      <c r="M26" s="2">
        <v>18216</v>
      </c>
      <c r="N26" s="2">
        <v>15648</v>
      </c>
      <c r="O26" s="2">
        <v>8578.9</v>
      </c>
      <c r="P26" s="2">
        <v>12019</v>
      </c>
      <c r="Q26" s="1" t="s">
        <v>124</v>
      </c>
      <c r="R26" s="1" t="s">
        <v>25</v>
      </c>
    </row>
    <row r="27" spans="1:18" ht="15" x14ac:dyDescent="0.25">
      <c r="A27" s="1" t="s">
        <v>116</v>
      </c>
      <c r="B27" s="1" t="s">
        <v>117</v>
      </c>
      <c r="C27" s="1" t="s">
        <v>216</v>
      </c>
      <c r="D27" s="1" t="s">
        <v>21</v>
      </c>
      <c r="E27" s="1" t="s">
        <v>93</v>
      </c>
      <c r="F27" s="1" t="s">
        <v>119</v>
      </c>
      <c r="G27" s="1" t="s">
        <v>108</v>
      </c>
      <c r="H27" s="2">
        <v>1783.4</v>
      </c>
      <c r="I27" s="2">
        <v>3778.8</v>
      </c>
      <c r="J27" s="2">
        <v>2145</v>
      </c>
      <c r="K27" s="2">
        <v>7286.1</v>
      </c>
      <c r="L27" s="2">
        <v>11680</v>
      </c>
      <c r="M27" s="2">
        <v>14919</v>
      </c>
      <c r="N27" s="2">
        <v>17781</v>
      </c>
      <c r="O27" s="2">
        <v>13936</v>
      </c>
      <c r="P27" s="2">
        <v>14966</v>
      </c>
      <c r="Q27" s="1" t="s">
        <v>25</v>
      </c>
      <c r="R27" s="1" t="s">
        <v>25</v>
      </c>
    </row>
  </sheetData>
  <mergeCells count="1">
    <mergeCell ref="A1:Q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DF511-8B75-4C54-91CE-C0442A980539}">
  <dimension ref="A1:S18"/>
  <sheetViews>
    <sheetView workbookViewId="0">
      <selection activeCell="C22" sqref="C22"/>
    </sheetView>
  </sheetViews>
  <sheetFormatPr defaultRowHeight="13.5" x14ac:dyDescent="0.15"/>
  <cols>
    <col min="1" max="1" width="13.25" customWidth="1"/>
    <col min="2" max="2" width="12.125" customWidth="1"/>
    <col min="3" max="3" width="15" customWidth="1"/>
    <col min="5" max="5" width="14.875" customWidth="1"/>
    <col min="6" max="6" width="13.375" customWidth="1"/>
    <col min="17" max="17" width="11.75" customWidth="1"/>
  </cols>
  <sheetData>
    <row r="1" spans="1:19" ht="15.75" x14ac:dyDescent="0.25">
      <c r="A1" s="63" t="s">
        <v>228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</row>
    <row r="2" spans="1:19" ht="15" x14ac:dyDescent="0.25">
      <c r="A2" s="6" t="s">
        <v>0</v>
      </c>
      <c r="B2" s="6" t="s">
        <v>4</v>
      </c>
      <c r="C2" s="6" t="s">
        <v>6</v>
      </c>
      <c r="D2" s="6" t="s">
        <v>7</v>
      </c>
      <c r="E2" s="6" t="s">
        <v>8</v>
      </c>
      <c r="F2" s="6" t="s">
        <v>9</v>
      </c>
      <c r="G2" s="6" t="s">
        <v>10</v>
      </c>
      <c r="H2" s="6" t="s">
        <v>184</v>
      </c>
      <c r="I2" s="6" t="s">
        <v>187</v>
      </c>
      <c r="J2" s="6" t="s">
        <v>188</v>
      </c>
      <c r="K2" s="6" t="s">
        <v>189</v>
      </c>
      <c r="L2" s="6" t="s">
        <v>185</v>
      </c>
      <c r="M2" s="6" t="s">
        <v>190</v>
      </c>
      <c r="N2" s="6" t="s">
        <v>219</v>
      </c>
      <c r="O2" s="6" t="s">
        <v>220</v>
      </c>
      <c r="P2" s="6" t="s">
        <v>221</v>
      </c>
      <c r="Q2" s="6" t="s">
        <v>222</v>
      </c>
      <c r="R2" s="6" t="s">
        <v>223</v>
      </c>
      <c r="S2" s="6" t="s">
        <v>224</v>
      </c>
    </row>
    <row r="3" spans="1:19" ht="15" x14ac:dyDescent="0.25">
      <c r="A3" s="1" t="s">
        <v>113</v>
      </c>
      <c r="B3" s="1" t="s">
        <v>110</v>
      </c>
      <c r="C3" s="1" t="s">
        <v>114</v>
      </c>
      <c r="D3" s="1" t="s">
        <v>21</v>
      </c>
      <c r="E3" s="1" t="s">
        <v>93</v>
      </c>
      <c r="F3" s="1" t="s">
        <v>115</v>
      </c>
      <c r="G3" s="1" t="s">
        <v>108</v>
      </c>
      <c r="H3" s="2">
        <v>32097</v>
      </c>
      <c r="I3" s="2">
        <v>30753</v>
      </c>
      <c r="J3" s="2">
        <v>42372</v>
      </c>
      <c r="K3" s="2">
        <v>221160</v>
      </c>
      <c r="L3" s="2">
        <v>307370</v>
      </c>
      <c r="M3" s="2">
        <v>350360</v>
      </c>
      <c r="N3" s="2">
        <v>1.204736091340574</v>
      </c>
      <c r="O3" s="2">
        <v>2.0210627904776481E-2</v>
      </c>
      <c r="P3" s="2">
        <v>6.2186547399312252E-2</v>
      </c>
      <c r="Q3" s="2">
        <v>8.3527209138773255</v>
      </c>
      <c r="R3" s="2">
        <v>3.0622462346557962</v>
      </c>
      <c r="S3" s="1" t="s">
        <v>225</v>
      </c>
    </row>
    <row r="4" spans="1:19" ht="15" x14ac:dyDescent="0.25">
      <c r="A4" s="1" t="s">
        <v>120</v>
      </c>
      <c r="B4" s="1" t="s">
        <v>121</v>
      </c>
      <c r="C4" s="1" t="s">
        <v>122</v>
      </c>
      <c r="D4" s="1" t="s">
        <v>21</v>
      </c>
      <c r="E4" s="1" t="s">
        <v>93</v>
      </c>
      <c r="F4" s="1" t="s">
        <v>123</v>
      </c>
      <c r="G4" s="1" t="s">
        <v>108</v>
      </c>
      <c r="H4" s="2">
        <v>2284.4</v>
      </c>
      <c r="I4" s="2">
        <v>4838.1000000000004</v>
      </c>
      <c r="J4" s="2">
        <v>1851.6</v>
      </c>
      <c r="K4" s="2">
        <v>15876</v>
      </c>
      <c r="L4" s="2">
        <v>14843</v>
      </c>
      <c r="M4" s="2">
        <v>18216</v>
      </c>
      <c r="N4" s="2">
        <v>1.160820822141309</v>
      </c>
      <c r="O4" s="2">
        <v>6.3241710570738612E-4</v>
      </c>
      <c r="P4" s="2">
        <v>2.5296684228295441E-2</v>
      </c>
      <c r="Q4" s="2">
        <v>5.4529144983898101</v>
      </c>
      <c r="R4" s="2">
        <v>2.4470275341998811</v>
      </c>
      <c r="S4" s="1" t="s">
        <v>225</v>
      </c>
    </row>
    <row r="5" spans="1:19" ht="15" x14ac:dyDescent="0.25">
      <c r="A5" s="1" t="s">
        <v>116</v>
      </c>
      <c r="B5" s="1" t="s">
        <v>117</v>
      </c>
      <c r="C5" s="1" t="s">
        <v>118</v>
      </c>
      <c r="D5" s="1" t="s">
        <v>21</v>
      </c>
      <c r="E5" s="1" t="s">
        <v>93</v>
      </c>
      <c r="F5" s="1" t="s">
        <v>119</v>
      </c>
      <c r="G5" s="1" t="s">
        <v>108</v>
      </c>
      <c r="H5" s="2">
        <v>1783.4</v>
      </c>
      <c r="I5" s="2">
        <v>3778.8</v>
      </c>
      <c r="J5" s="2">
        <v>2145</v>
      </c>
      <c r="K5" s="2">
        <v>7286.1</v>
      </c>
      <c r="L5" s="2">
        <v>11680</v>
      </c>
      <c r="M5" s="2">
        <v>14919</v>
      </c>
      <c r="N5" s="2">
        <v>1.1277306656651609</v>
      </c>
      <c r="O5" s="2">
        <v>4.9931715509308673E-2</v>
      </c>
      <c r="P5" s="2">
        <v>0.1206764997242422</v>
      </c>
      <c r="Q5" s="2">
        <v>4.3965512767282542</v>
      </c>
      <c r="R5" s="2">
        <v>2.136372294917193</v>
      </c>
      <c r="S5" s="1" t="s">
        <v>225</v>
      </c>
    </row>
    <row r="6" spans="1:19" ht="15" x14ac:dyDescent="0.25">
      <c r="A6" s="1" t="s">
        <v>109</v>
      </c>
      <c r="B6" s="1" t="s">
        <v>110</v>
      </c>
      <c r="C6" s="1" t="s">
        <v>111</v>
      </c>
      <c r="D6" s="1" t="s">
        <v>21</v>
      </c>
      <c r="E6" s="1" t="s">
        <v>93</v>
      </c>
      <c r="F6" s="1" t="s">
        <v>112</v>
      </c>
      <c r="G6" s="1" t="s">
        <v>108</v>
      </c>
      <c r="H6" s="2">
        <v>124760</v>
      </c>
      <c r="I6" s="2">
        <v>258400</v>
      </c>
      <c r="J6" s="2">
        <v>141540</v>
      </c>
      <c r="K6" s="2">
        <v>702370</v>
      </c>
      <c r="L6" s="2">
        <v>693190</v>
      </c>
      <c r="M6" s="2">
        <v>892750</v>
      </c>
      <c r="N6" s="2">
        <v>1.1633458497249669</v>
      </c>
      <c r="O6" s="2">
        <v>2.95199354792777E-3</v>
      </c>
      <c r="P6" s="2">
        <v>4.0662647783329328E-2</v>
      </c>
      <c r="Q6" s="2">
        <v>4.3611778158947967</v>
      </c>
      <c r="R6" s="2">
        <v>2.124717813826944</v>
      </c>
      <c r="S6" s="1" t="s">
        <v>225</v>
      </c>
    </row>
    <row r="7" spans="1:19" ht="15" x14ac:dyDescent="0.25">
      <c r="A7" s="1" t="s">
        <v>104</v>
      </c>
      <c r="B7" s="1" t="s">
        <v>105</v>
      </c>
      <c r="C7" s="1" t="s">
        <v>106</v>
      </c>
      <c r="D7" s="1" t="s">
        <v>21</v>
      </c>
      <c r="E7" s="1" t="s">
        <v>93</v>
      </c>
      <c r="F7" s="1" t="s">
        <v>107</v>
      </c>
      <c r="G7" s="1" t="s">
        <v>108</v>
      </c>
      <c r="H7" s="2">
        <v>28451</v>
      </c>
      <c r="I7" s="2">
        <v>35504</v>
      </c>
      <c r="J7" s="2">
        <v>34216</v>
      </c>
      <c r="K7" s="2">
        <v>85194</v>
      </c>
      <c r="L7" s="2">
        <v>132720</v>
      </c>
      <c r="M7" s="2">
        <v>178980</v>
      </c>
      <c r="N7" s="2">
        <v>1.1604082223276551</v>
      </c>
      <c r="O7" s="2">
        <v>6.5731506157938602E-2</v>
      </c>
      <c r="P7" s="2">
        <v>0.13290194881665479</v>
      </c>
      <c r="Q7" s="2">
        <v>4.0428843548502096</v>
      </c>
      <c r="R7" s="2">
        <v>2.0153849364638519</v>
      </c>
      <c r="S7" s="1" t="s">
        <v>225</v>
      </c>
    </row>
    <row r="8" spans="1:19" ht="15" x14ac:dyDescent="0.25">
      <c r="A8" s="1" t="s">
        <v>141</v>
      </c>
      <c r="B8" s="1" t="s">
        <v>138</v>
      </c>
      <c r="C8" s="1" t="s">
        <v>142</v>
      </c>
      <c r="D8" s="1" t="s">
        <v>21</v>
      </c>
      <c r="E8" s="1" t="s">
        <v>93</v>
      </c>
      <c r="F8" s="1" t="s">
        <v>143</v>
      </c>
      <c r="G8" s="1" t="s">
        <v>31</v>
      </c>
      <c r="H8" s="2">
        <v>248640</v>
      </c>
      <c r="I8" s="2">
        <v>475810</v>
      </c>
      <c r="J8" s="2">
        <v>353800</v>
      </c>
      <c r="K8" s="2">
        <v>1289100</v>
      </c>
      <c r="L8" s="2">
        <v>1263300</v>
      </c>
      <c r="M8" s="2">
        <v>1758800</v>
      </c>
      <c r="N8" s="2">
        <v>1.1634201309927961</v>
      </c>
      <c r="O8" s="2">
        <v>1.2107154911786631E-2</v>
      </c>
      <c r="P8" s="2">
        <v>4.3322828614669247E-2</v>
      </c>
      <c r="Q8" s="2">
        <v>3.9983306283329472</v>
      </c>
      <c r="R8" s="2">
        <v>1.999397775767884</v>
      </c>
      <c r="S8" s="1" t="s">
        <v>225</v>
      </c>
    </row>
    <row r="9" spans="1:19" ht="15" x14ac:dyDescent="0.25">
      <c r="A9" s="1" t="s">
        <v>150</v>
      </c>
      <c r="B9" s="1" t="s">
        <v>151</v>
      </c>
      <c r="C9" s="1" t="s">
        <v>152</v>
      </c>
      <c r="D9" s="1" t="s">
        <v>21</v>
      </c>
      <c r="E9" s="1" t="s">
        <v>93</v>
      </c>
      <c r="F9" s="1" t="s">
        <v>22</v>
      </c>
      <c r="G9" s="1" t="s">
        <v>31</v>
      </c>
      <c r="H9" s="2">
        <v>10171</v>
      </c>
      <c r="I9" s="2">
        <v>2856.7</v>
      </c>
      <c r="J9" s="2">
        <v>2803</v>
      </c>
      <c r="K9" s="2">
        <v>22762</v>
      </c>
      <c r="L9" s="2">
        <v>22216</v>
      </c>
      <c r="M9" s="2">
        <v>17265</v>
      </c>
      <c r="N9" s="2">
        <v>1.0852694658825399</v>
      </c>
      <c r="O9" s="2">
        <v>8.8356928742612424E-3</v>
      </c>
      <c r="P9" s="2">
        <v>4.2446737501106543E-2</v>
      </c>
      <c r="Q9" s="2">
        <v>3.9317907609897231</v>
      </c>
      <c r="R9" s="2">
        <v>1.975186547488607</v>
      </c>
      <c r="S9" s="1" t="s">
        <v>225</v>
      </c>
    </row>
    <row r="10" spans="1:19" ht="15" x14ac:dyDescent="0.25">
      <c r="A10" s="1" t="s">
        <v>147</v>
      </c>
      <c r="B10" s="1" t="s">
        <v>138</v>
      </c>
      <c r="C10" s="1" t="s">
        <v>148</v>
      </c>
      <c r="D10" s="1" t="s">
        <v>21</v>
      </c>
      <c r="E10" s="1" t="s">
        <v>93</v>
      </c>
      <c r="F10" s="1" t="s">
        <v>149</v>
      </c>
      <c r="G10" s="1" t="s">
        <v>31</v>
      </c>
      <c r="H10" s="2">
        <v>5598300</v>
      </c>
      <c r="I10" s="2">
        <v>11004000</v>
      </c>
      <c r="J10" s="2">
        <v>7837200</v>
      </c>
      <c r="K10" s="2">
        <v>27853000</v>
      </c>
      <c r="L10" s="2">
        <v>28430000</v>
      </c>
      <c r="M10" s="2">
        <v>39213000</v>
      </c>
      <c r="N10" s="2">
        <v>1.1580692360680169</v>
      </c>
      <c r="O10" s="2">
        <v>1.2996848584400769E-2</v>
      </c>
      <c r="P10" s="2">
        <v>4.3322828614669247E-2</v>
      </c>
      <c r="Q10" s="2">
        <v>3.9074449149941688</v>
      </c>
      <c r="R10" s="2">
        <v>1.966225535048381</v>
      </c>
      <c r="S10" s="1" t="s">
        <v>225</v>
      </c>
    </row>
    <row r="11" spans="1:19" ht="15" x14ac:dyDescent="0.25">
      <c r="A11" s="1" t="s">
        <v>153</v>
      </c>
      <c r="B11" s="1" t="s">
        <v>154</v>
      </c>
      <c r="C11" s="1" t="s">
        <v>155</v>
      </c>
      <c r="D11" s="1" t="s">
        <v>21</v>
      </c>
      <c r="E11" s="1" t="s">
        <v>93</v>
      </c>
      <c r="F11" s="1" t="s">
        <v>22</v>
      </c>
      <c r="G11" s="1" t="s">
        <v>23</v>
      </c>
      <c r="H11" s="2">
        <v>11354</v>
      </c>
      <c r="I11" s="2">
        <v>13930</v>
      </c>
      <c r="J11" s="2">
        <v>12430</v>
      </c>
      <c r="K11" s="2">
        <v>44557</v>
      </c>
      <c r="L11" s="2">
        <v>40351</v>
      </c>
      <c r="M11" s="2">
        <v>52768</v>
      </c>
      <c r="N11" s="2">
        <v>1.208374006402116</v>
      </c>
      <c r="O11" s="2">
        <v>9.4723340290505352E-3</v>
      </c>
      <c r="P11" s="2">
        <v>4.2446737501106543E-2</v>
      </c>
      <c r="Q11" s="2">
        <v>3.650527655512541</v>
      </c>
      <c r="R11" s="2">
        <v>1.8681050094645679</v>
      </c>
      <c r="S11" s="1" t="s">
        <v>225</v>
      </c>
    </row>
    <row r="12" spans="1:19" ht="15" x14ac:dyDescent="0.25">
      <c r="A12" s="1" t="s">
        <v>165</v>
      </c>
      <c r="B12" s="1" t="s">
        <v>166</v>
      </c>
      <c r="C12" s="1" t="s">
        <v>167</v>
      </c>
      <c r="D12" s="1" t="s">
        <v>21</v>
      </c>
      <c r="E12" s="1" t="s">
        <v>93</v>
      </c>
      <c r="F12" s="1" t="s">
        <v>168</v>
      </c>
      <c r="G12" s="1" t="s">
        <v>23</v>
      </c>
      <c r="H12" s="2">
        <v>9332.9</v>
      </c>
      <c r="I12" s="2">
        <v>8022.4</v>
      </c>
      <c r="J12" s="2">
        <v>18026</v>
      </c>
      <c r="K12" s="2">
        <v>22739</v>
      </c>
      <c r="L12" s="2">
        <v>35818</v>
      </c>
      <c r="M12" s="2">
        <v>54218</v>
      </c>
      <c r="N12" s="2">
        <v>1.0402268632875009</v>
      </c>
      <c r="O12" s="2">
        <v>9.3128164551399051E-2</v>
      </c>
      <c r="P12" s="2">
        <v>0.1490050632822385</v>
      </c>
      <c r="Q12" s="2">
        <v>3.1874182124455568</v>
      </c>
      <c r="R12" s="2">
        <v>1.672388323614467</v>
      </c>
      <c r="S12" s="1" t="s">
        <v>225</v>
      </c>
    </row>
    <row r="13" spans="1:19" ht="15" x14ac:dyDescent="0.25">
      <c r="A13" s="1" t="s">
        <v>99</v>
      </c>
      <c r="B13" s="1" t="s">
        <v>96</v>
      </c>
      <c r="C13" s="1" t="s">
        <v>230</v>
      </c>
      <c r="D13" s="1" t="s">
        <v>21</v>
      </c>
      <c r="E13" s="1" t="s">
        <v>93</v>
      </c>
      <c r="F13" s="1" t="s">
        <v>100</v>
      </c>
      <c r="G13" s="1" t="s">
        <v>23</v>
      </c>
      <c r="H13" s="2">
        <v>1861500</v>
      </c>
      <c r="I13" s="2">
        <v>3105900</v>
      </c>
      <c r="J13" s="2">
        <v>1853100</v>
      </c>
      <c r="K13" s="2">
        <v>5795500</v>
      </c>
      <c r="L13" s="2">
        <v>5606800</v>
      </c>
      <c r="M13" s="2">
        <v>7396100</v>
      </c>
      <c r="N13" s="2">
        <v>1.1472806819788941</v>
      </c>
      <c r="O13" s="2">
        <v>6.1607616288251437E-3</v>
      </c>
      <c r="P13" s="2">
        <v>4.2446737501106543E-2</v>
      </c>
      <c r="Q13" s="2">
        <v>2.756161571732278</v>
      </c>
      <c r="R13" s="2">
        <v>1.462660464204909</v>
      </c>
      <c r="S13" s="1" t="s">
        <v>225</v>
      </c>
    </row>
    <row r="14" spans="1:19" ht="15" x14ac:dyDescent="0.25">
      <c r="A14" s="1" t="s">
        <v>129</v>
      </c>
      <c r="B14" s="1" t="s">
        <v>130</v>
      </c>
      <c r="C14" s="1" t="s">
        <v>131</v>
      </c>
      <c r="D14" s="1" t="s">
        <v>21</v>
      </c>
      <c r="E14" s="1" t="s">
        <v>93</v>
      </c>
      <c r="F14" s="1" t="s">
        <v>132</v>
      </c>
      <c r="G14" s="1" t="s">
        <v>23</v>
      </c>
      <c r="H14" s="2">
        <v>622570</v>
      </c>
      <c r="I14" s="2">
        <v>1249600</v>
      </c>
      <c r="J14" s="2">
        <v>730560</v>
      </c>
      <c r="K14" s="2">
        <v>2181700</v>
      </c>
      <c r="L14" s="2">
        <v>1914100</v>
      </c>
      <c r="M14" s="2">
        <v>2743400</v>
      </c>
      <c r="N14" s="2">
        <v>1.103659591640995</v>
      </c>
      <c r="O14" s="2">
        <v>1.1899592475056359E-2</v>
      </c>
      <c r="P14" s="2">
        <v>4.3322828614669247E-2</v>
      </c>
      <c r="Q14" s="2">
        <v>2.6277024508881062</v>
      </c>
      <c r="R14" s="2">
        <v>1.39380192066341</v>
      </c>
      <c r="S14" s="1" t="s">
        <v>225</v>
      </c>
    </row>
    <row r="15" spans="1:19" ht="15" x14ac:dyDescent="0.25">
      <c r="A15" s="1" t="s">
        <v>53</v>
      </c>
      <c r="B15" s="1" t="s">
        <v>54</v>
      </c>
      <c r="C15" s="1" t="s">
        <v>55</v>
      </c>
      <c r="D15" s="1" t="s">
        <v>21</v>
      </c>
      <c r="E15" s="1" t="s">
        <v>56</v>
      </c>
      <c r="F15" s="1" t="s">
        <v>57</v>
      </c>
      <c r="G15" s="1" t="s">
        <v>31</v>
      </c>
      <c r="H15" s="2">
        <v>1183700</v>
      </c>
      <c r="I15" s="2">
        <v>1945900</v>
      </c>
      <c r="J15" s="2">
        <v>1991500</v>
      </c>
      <c r="K15" s="2">
        <v>4060800</v>
      </c>
      <c r="L15" s="2">
        <v>3581900</v>
      </c>
      <c r="M15" s="2">
        <v>4245600</v>
      </c>
      <c r="N15" s="2">
        <v>1.1161571399092269</v>
      </c>
      <c r="O15" s="2">
        <v>3.0496985837497E-3</v>
      </c>
      <c r="P15" s="2">
        <v>4.0662647783329328E-2</v>
      </c>
      <c r="Q15" s="2">
        <v>2.3214348479818789</v>
      </c>
      <c r="R15" s="2">
        <v>1.2150167916465811</v>
      </c>
      <c r="S15" s="1" t="s">
        <v>225</v>
      </c>
    </row>
    <row r="16" spans="1:19" ht="15" x14ac:dyDescent="0.25">
      <c r="A16" s="1" t="s">
        <v>70</v>
      </c>
      <c r="B16" s="1" t="s">
        <v>231</v>
      </c>
      <c r="C16" s="1" t="s">
        <v>72</v>
      </c>
      <c r="D16" s="1" t="s">
        <v>21</v>
      </c>
      <c r="E16" s="1" t="s">
        <v>56</v>
      </c>
      <c r="F16" s="1" t="s">
        <v>73</v>
      </c>
      <c r="G16" s="1" t="s">
        <v>23</v>
      </c>
      <c r="H16" s="2">
        <v>4577600</v>
      </c>
      <c r="I16" s="2">
        <v>16844000</v>
      </c>
      <c r="J16" s="2">
        <v>14896000</v>
      </c>
      <c r="K16" s="2">
        <v>636020</v>
      </c>
      <c r="L16" s="2">
        <v>39871</v>
      </c>
      <c r="M16" s="2">
        <v>104660</v>
      </c>
      <c r="N16" s="2">
        <v>1.132671804353012</v>
      </c>
      <c r="O16" s="2">
        <v>8.9213413842787581E-2</v>
      </c>
      <c r="P16" s="2">
        <v>0.14868902307131271</v>
      </c>
      <c r="Q16" s="2">
        <v>2.149236183007688E-2</v>
      </c>
      <c r="R16" s="2">
        <v>-5.5400321582277288</v>
      </c>
      <c r="S16" s="1" t="s">
        <v>226</v>
      </c>
    </row>
    <row r="17" spans="1:19" ht="15" x14ac:dyDescent="0.25">
      <c r="A17" s="1" t="s">
        <v>82</v>
      </c>
      <c r="B17" s="1" t="s">
        <v>83</v>
      </c>
      <c r="C17" s="1" t="s">
        <v>84</v>
      </c>
      <c r="D17" s="1" t="s">
        <v>21</v>
      </c>
      <c r="E17" s="1" t="s">
        <v>56</v>
      </c>
      <c r="F17" s="1" t="s">
        <v>85</v>
      </c>
      <c r="G17" s="1" t="s">
        <v>23</v>
      </c>
      <c r="H17" s="2">
        <v>1695800</v>
      </c>
      <c r="I17" s="2">
        <v>4769400</v>
      </c>
      <c r="J17" s="2">
        <v>3618700</v>
      </c>
      <c r="K17" s="2">
        <v>118480</v>
      </c>
      <c r="L17" s="2">
        <v>32829</v>
      </c>
      <c r="M17" s="2">
        <v>37280</v>
      </c>
      <c r="N17" s="2">
        <v>1.1914965613535999</v>
      </c>
      <c r="O17" s="2">
        <v>6.6450974408327396E-2</v>
      </c>
      <c r="P17" s="2">
        <v>0.13290194881665479</v>
      </c>
      <c r="Q17" s="2">
        <v>1.8701990301371488E-2</v>
      </c>
      <c r="R17" s="2">
        <v>-5.7406643771418508</v>
      </c>
      <c r="S17" s="1" t="s">
        <v>226</v>
      </c>
    </row>
    <row r="18" spans="1:19" ht="15" x14ac:dyDescent="0.25">
      <c r="A18" s="7" t="s">
        <v>90</v>
      </c>
      <c r="B18" s="7" t="s">
        <v>91</v>
      </c>
      <c r="C18" s="7" t="s">
        <v>92</v>
      </c>
      <c r="D18" s="7" t="s">
        <v>21</v>
      </c>
      <c r="E18" s="7" t="s">
        <v>93</v>
      </c>
      <c r="F18" s="7" t="s">
        <v>94</v>
      </c>
      <c r="G18" s="7" t="s">
        <v>23</v>
      </c>
      <c r="H18" s="8">
        <v>22531</v>
      </c>
      <c r="I18" s="8">
        <v>35914</v>
      </c>
      <c r="J18" s="8">
        <v>11009</v>
      </c>
      <c r="K18" s="8">
        <v>9</v>
      </c>
      <c r="L18" s="8">
        <v>9</v>
      </c>
      <c r="M18" s="8">
        <v>9</v>
      </c>
      <c r="N18" s="8">
        <v>1.214388898288133</v>
      </c>
      <c r="O18" s="8">
        <v>8.4601210801102236E-2</v>
      </c>
      <c r="P18" s="8">
        <v>0.14868902307131271</v>
      </c>
      <c r="Q18" s="8">
        <v>3.8874650848043309E-4</v>
      </c>
      <c r="R18" s="8">
        <v>-11.32888266178681</v>
      </c>
      <c r="S18" s="7" t="s">
        <v>226</v>
      </c>
    </row>
  </sheetData>
  <mergeCells count="1">
    <mergeCell ref="A1:P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2C6A3-AC8C-456F-8482-E20380BD1C6E}">
  <dimension ref="A1:S24"/>
  <sheetViews>
    <sheetView workbookViewId="0">
      <selection activeCell="B2" sqref="B2"/>
    </sheetView>
  </sheetViews>
  <sheetFormatPr defaultRowHeight="13.5" x14ac:dyDescent="0.15"/>
  <cols>
    <col min="1" max="1" width="12.25" customWidth="1"/>
    <col min="2" max="2" width="17.875" customWidth="1"/>
    <col min="3" max="3" width="16.75" customWidth="1"/>
    <col min="7" max="7" width="7.75" customWidth="1"/>
    <col min="17" max="17" width="10.75" customWidth="1"/>
  </cols>
  <sheetData>
    <row r="1" spans="1:19" ht="15.75" x14ac:dyDescent="0.25">
      <c r="A1" s="63" t="s">
        <v>229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</row>
    <row r="2" spans="1:19" ht="15" x14ac:dyDescent="0.25">
      <c r="A2" s="6" t="s">
        <v>0</v>
      </c>
      <c r="B2" s="6" t="s">
        <v>4</v>
      </c>
      <c r="C2" s="6" t="s">
        <v>6</v>
      </c>
      <c r="D2" s="6" t="s">
        <v>7</v>
      </c>
      <c r="E2" s="6" t="s">
        <v>8</v>
      </c>
      <c r="F2" s="6" t="s">
        <v>9</v>
      </c>
      <c r="G2" s="6" t="s">
        <v>10</v>
      </c>
      <c r="H2" s="6" t="s">
        <v>184</v>
      </c>
      <c r="I2" s="6" t="s">
        <v>187</v>
      </c>
      <c r="J2" s="6" t="s">
        <v>188</v>
      </c>
      <c r="K2" s="6" t="s">
        <v>191</v>
      </c>
      <c r="L2" s="6" t="s">
        <v>192</v>
      </c>
      <c r="M2" s="6" t="s">
        <v>186</v>
      </c>
      <c r="N2" s="6" t="s">
        <v>219</v>
      </c>
      <c r="O2" s="6" t="s">
        <v>220</v>
      </c>
      <c r="P2" s="6" t="s">
        <v>221</v>
      </c>
      <c r="Q2" s="6" t="s">
        <v>222</v>
      </c>
      <c r="R2" s="6" t="s">
        <v>223</v>
      </c>
      <c r="S2" s="6" t="s">
        <v>224</v>
      </c>
    </row>
    <row r="3" spans="1:19" ht="15" x14ac:dyDescent="0.25">
      <c r="A3" s="1" t="s">
        <v>53</v>
      </c>
      <c r="B3" s="1" t="s">
        <v>54</v>
      </c>
      <c r="C3" s="1" t="s">
        <v>55</v>
      </c>
      <c r="D3" s="1" t="s">
        <v>21</v>
      </c>
      <c r="E3" s="1" t="s">
        <v>56</v>
      </c>
      <c r="F3" s="1" t="s">
        <v>57</v>
      </c>
      <c r="G3" s="1" t="s">
        <v>31</v>
      </c>
      <c r="H3" s="2">
        <v>1183700</v>
      </c>
      <c r="I3" s="2">
        <v>1945900</v>
      </c>
      <c r="J3" s="2">
        <v>1991500</v>
      </c>
      <c r="K3" s="2">
        <v>27569000</v>
      </c>
      <c r="L3" s="2">
        <v>21479000</v>
      </c>
      <c r="M3" s="2">
        <v>20963000</v>
      </c>
      <c r="N3" s="2">
        <v>1.171253732774554</v>
      </c>
      <c r="O3" s="2">
        <v>8.69285991979021E-3</v>
      </c>
      <c r="P3" s="2">
        <v>2.2748328054659709E-2</v>
      </c>
      <c r="Q3" s="2">
        <v>13.67108629005487</v>
      </c>
      <c r="R3" s="2">
        <v>3.773055977407783</v>
      </c>
      <c r="S3" s="1" t="s">
        <v>225</v>
      </c>
    </row>
    <row r="4" spans="1:19" ht="15" x14ac:dyDescent="0.25">
      <c r="A4" s="1" t="s">
        <v>43</v>
      </c>
      <c r="B4" s="1" t="s">
        <v>44</v>
      </c>
      <c r="C4" s="1" t="s">
        <v>45</v>
      </c>
      <c r="D4" s="1" t="s">
        <v>21</v>
      </c>
      <c r="E4" s="1" t="s">
        <v>21</v>
      </c>
      <c r="F4" s="1" t="s">
        <v>46</v>
      </c>
      <c r="G4" s="1" t="s">
        <v>23</v>
      </c>
      <c r="H4" s="2">
        <v>96552</v>
      </c>
      <c r="I4" s="2">
        <v>863430</v>
      </c>
      <c r="J4" s="2">
        <v>224630</v>
      </c>
      <c r="K4" s="2">
        <v>3612200</v>
      </c>
      <c r="L4" s="2">
        <v>3072200</v>
      </c>
      <c r="M4" s="2">
        <v>2643700</v>
      </c>
      <c r="N4" s="2">
        <v>1.049997651597308</v>
      </c>
      <c r="O4" s="2">
        <v>1.980912680552901E-3</v>
      </c>
      <c r="P4" s="2">
        <v>7.3468681256107886E-3</v>
      </c>
      <c r="Q4" s="2">
        <v>7.8743926281347809</v>
      </c>
      <c r="R4" s="2">
        <v>2.9771686490655238</v>
      </c>
      <c r="S4" s="1" t="s">
        <v>225</v>
      </c>
    </row>
    <row r="5" spans="1:19" ht="15" x14ac:dyDescent="0.25">
      <c r="A5" s="1" t="s">
        <v>113</v>
      </c>
      <c r="B5" s="1" t="s">
        <v>110</v>
      </c>
      <c r="C5" s="1" t="s">
        <v>114</v>
      </c>
      <c r="D5" s="1" t="s">
        <v>21</v>
      </c>
      <c r="E5" s="1" t="s">
        <v>93</v>
      </c>
      <c r="F5" s="1" t="s">
        <v>115</v>
      </c>
      <c r="G5" s="1" t="s">
        <v>108</v>
      </c>
      <c r="H5" s="2">
        <v>32097</v>
      </c>
      <c r="I5" s="2">
        <v>30753</v>
      </c>
      <c r="J5" s="2">
        <v>42372</v>
      </c>
      <c r="K5" s="2">
        <v>270280</v>
      </c>
      <c r="L5" s="2">
        <v>215420</v>
      </c>
      <c r="M5" s="2">
        <v>191030</v>
      </c>
      <c r="N5" s="2">
        <v>1.1672054691441349</v>
      </c>
      <c r="O5" s="2">
        <v>1.3157563459201511E-2</v>
      </c>
      <c r="P5" s="2">
        <v>2.7700133598318969E-2</v>
      </c>
      <c r="Q5" s="2">
        <v>6.4314496968314607</v>
      </c>
      <c r="R5" s="2">
        <v>2.6851439684545131</v>
      </c>
      <c r="S5" s="1" t="s">
        <v>225</v>
      </c>
    </row>
    <row r="6" spans="1:19" ht="15" x14ac:dyDescent="0.25">
      <c r="A6" s="1" t="s">
        <v>116</v>
      </c>
      <c r="B6" s="1" t="s">
        <v>117</v>
      </c>
      <c r="C6" s="1" t="s">
        <v>118</v>
      </c>
      <c r="D6" s="1" t="s">
        <v>21</v>
      </c>
      <c r="E6" s="1" t="s">
        <v>93</v>
      </c>
      <c r="F6" s="1" t="s">
        <v>119</v>
      </c>
      <c r="G6" s="1" t="s">
        <v>108</v>
      </c>
      <c r="H6" s="2">
        <v>1783.4</v>
      </c>
      <c r="I6" s="2">
        <v>3778.8</v>
      </c>
      <c r="J6" s="2">
        <v>2145</v>
      </c>
      <c r="K6" s="2">
        <v>17781</v>
      </c>
      <c r="L6" s="2">
        <v>13936</v>
      </c>
      <c r="M6" s="2">
        <v>14966</v>
      </c>
      <c r="N6" s="2">
        <v>1.1490722892953671</v>
      </c>
      <c r="O6" s="2">
        <v>1.9845566341504702E-3</v>
      </c>
      <c r="P6" s="2">
        <v>7.3468681256107886E-3</v>
      </c>
      <c r="Q6" s="2">
        <v>6.05706352501557</v>
      </c>
      <c r="R6" s="2">
        <v>2.5986185421061352</v>
      </c>
      <c r="S6" s="1" t="s">
        <v>225</v>
      </c>
    </row>
    <row r="7" spans="1:19" ht="15" x14ac:dyDescent="0.25">
      <c r="A7" s="1" t="s">
        <v>150</v>
      </c>
      <c r="B7" s="1" t="s">
        <v>151</v>
      </c>
      <c r="C7" s="1" t="s">
        <v>152</v>
      </c>
      <c r="D7" s="1" t="s">
        <v>21</v>
      </c>
      <c r="E7" s="1" t="s">
        <v>93</v>
      </c>
      <c r="F7" s="1" t="s">
        <v>22</v>
      </c>
      <c r="G7" s="1" t="s">
        <v>31</v>
      </c>
      <c r="H7" s="2">
        <v>10171</v>
      </c>
      <c r="I7" s="2">
        <v>2856.7</v>
      </c>
      <c r="J7" s="2">
        <v>2803</v>
      </c>
      <c r="K7" s="2">
        <v>16602</v>
      </c>
      <c r="L7" s="2">
        <v>33445</v>
      </c>
      <c r="M7" s="2">
        <v>28082</v>
      </c>
      <c r="N7" s="2">
        <v>1.0667515600335731</v>
      </c>
      <c r="O7" s="2">
        <v>3.4759596329841602E-2</v>
      </c>
      <c r="P7" s="2">
        <v>6.0451471877985392E-2</v>
      </c>
      <c r="Q7" s="2">
        <v>4.935283973545074</v>
      </c>
      <c r="R7" s="2">
        <v>2.3031330989549059</v>
      </c>
      <c r="S7" s="1" t="s">
        <v>225</v>
      </c>
    </row>
    <row r="8" spans="1:19" ht="15" x14ac:dyDescent="0.25">
      <c r="A8" s="1" t="s">
        <v>165</v>
      </c>
      <c r="B8" s="1" t="s">
        <v>166</v>
      </c>
      <c r="C8" s="1" t="s">
        <v>167</v>
      </c>
      <c r="D8" s="1" t="s">
        <v>21</v>
      </c>
      <c r="E8" s="1" t="s">
        <v>93</v>
      </c>
      <c r="F8" s="1" t="s">
        <v>168</v>
      </c>
      <c r="G8" s="1" t="s">
        <v>23</v>
      </c>
      <c r="H8" s="2">
        <v>9332.9</v>
      </c>
      <c r="I8" s="2">
        <v>8022.4</v>
      </c>
      <c r="J8" s="2">
        <v>18026</v>
      </c>
      <c r="K8" s="2">
        <v>60233</v>
      </c>
      <c r="L8" s="2">
        <v>54649</v>
      </c>
      <c r="M8" s="2">
        <v>58697</v>
      </c>
      <c r="N8" s="2">
        <v>1.1292424710463891</v>
      </c>
      <c r="O8" s="2">
        <v>9.220401255101904E-4</v>
      </c>
      <c r="P8" s="2">
        <v>5.953722603501594E-3</v>
      </c>
      <c r="Q8" s="2">
        <v>4.9059531447403009</v>
      </c>
      <c r="R8" s="2">
        <v>2.294533455221726</v>
      </c>
      <c r="S8" s="1" t="s">
        <v>225</v>
      </c>
    </row>
    <row r="9" spans="1:19" ht="15" x14ac:dyDescent="0.25">
      <c r="A9" s="1" t="s">
        <v>147</v>
      </c>
      <c r="B9" s="1" t="s">
        <v>138</v>
      </c>
      <c r="C9" s="1" t="s">
        <v>148</v>
      </c>
      <c r="D9" s="1" t="s">
        <v>21</v>
      </c>
      <c r="E9" s="1" t="s">
        <v>93</v>
      </c>
      <c r="F9" s="1" t="s">
        <v>149</v>
      </c>
      <c r="G9" s="1" t="s">
        <v>31</v>
      </c>
      <c r="H9" s="2">
        <v>5598300</v>
      </c>
      <c r="I9" s="2">
        <v>11004000</v>
      </c>
      <c r="J9" s="2">
        <v>7837200</v>
      </c>
      <c r="K9" s="2">
        <v>32072000</v>
      </c>
      <c r="L9" s="2">
        <v>33723000</v>
      </c>
      <c r="M9" s="2">
        <v>37806000</v>
      </c>
      <c r="N9" s="2">
        <v>1.1497829980284899</v>
      </c>
      <c r="O9" s="2">
        <v>3.514307544375437E-4</v>
      </c>
      <c r="P9" s="2">
        <v>3.514307544375437E-3</v>
      </c>
      <c r="Q9" s="2">
        <v>4.239080177581374</v>
      </c>
      <c r="R9" s="2">
        <v>2.0837512536553651</v>
      </c>
      <c r="S9" s="1" t="s">
        <v>225</v>
      </c>
    </row>
    <row r="10" spans="1:19" ht="15" x14ac:dyDescent="0.25">
      <c r="A10" s="1" t="s">
        <v>109</v>
      </c>
      <c r="B10" s="1" t="s">
        <v>110</v>
      </c>
      <c r="C10" s="1" t="s">
        <v>111</v>
      </c>
      <c r="D10" s="1" t="s">
        <v>21</v>
      </c>
      <c r="E10" s="1" t="s">
        <v>93</v>
      </c>
      <c r="F10" s="1" t="s">
        <v>112</v>
      </c>
      <c r="G10" s="1" t="s">
        <v>108</v>
      </c>
      <c r="H10" s="2">
        <v>124760</v>
      </c>
      <c r="I10" s="2">
        <v>258400</v>
      </c>
      <c r="J10" s="2">
        <v>141540</v>
      </c>
      <c r="K10" s="2">
        <v>651810</v>
      </c>
      <c r="L10" s="2">
        <v>820800</v>
      </c>
      <c r="M10" s="2">
        <v>740620</v>
      </c>
      <c r="N10" s="2">
        <v>1.141850719765598</v>
      </c>
      <c r="O10" s="2">
        <v>1.0419014556127791E-3</v>
      </c>
      <c r="P10" s="2">
        <v>5.953722603501594E-3</v>
      </c>
      <c r="Q10" s="2">
        <v>4.2180865256336952</v>
      </c>
      <c r="R10" s="2">
        <v>2.0765886894469938</v>
      </c>
      <c r="S10" s="1" t="s">
        <v>225</v>
      </c>
    </row>
    <row r="11" spans="1:19" ht="15" x14ac:dyDescent="0.25">
      <c r="A11" s="1" t="s">
        <v>141</v>
      </c>
      <c r="B11" s="1" t="s">
        <v>138</v>
      </c>
      <c r="C11" s="1" t="s">
        <v>142</v>
      </c>
      <c r="D11" s="1" t="s">
        <v>21</v>
      </c>
      <c r="E11" s="1" t="s">
        <v>93</v>
      </c>
      <c r="F11" s="1" t="s">
        <v>143</v>
      </c>
      <c r="G11" s="1" t="s">
        <v>31</v>
      </c>
      <c r="H11" s="2">
        <v>248640</v>
      </c>
      <c r="I11" s="2">
        <v>475810</v>
      </c>
      <c r="J11" s="2">
        <v>353800</v>
      </c>
      <c r="K11" s="2">
        <v>1290800</v>
      </c>
      <c r="L11" s="2">
        <v>1543000</v>
      </c>
      <c r="M11" s="2">
        <v>1543700</v>
      </c>
      <c r="N11" s="2">
        <v>1.1508766984555721</v>
      </c>
      <c r="O11" s="2">
        <v>6.7008929431100971E-4</v>
      </c>
      <c r="P11" s="2">
        <v>5.3607143544880777E-3</v>
      </c>
      <c r="Q11" s="2">
        <v>4.0598191514027357</v>
      </c>
      <c r="R11" s="2">
        <v>2.02141546258642</v>
      </c>
      <c r="S11" s="1" t="s">
        <v>225</v>
      </c>
    </row>
    <row r="12" spans="1:19" ht="15" x14ac:dyDescent="0.25">
      <c r="A12" s="1" t="s">
        <v>120</v>
      </c>
      <c r="B12" s="1" t="s">
        <v>121</v>
      </c>
      <c r="C12" s="1" t="s">
        <v>122</v>
      </c>
      <c r="D12" s="1" t="s">
        <v>21</v>
      </c>
      <c r="E12" s="1" t="s">
        <v>93</v>
      </c>
      <c r="F12" s="1" t="s">
        <v>123</v>
      </c>
      <c r="G12" s="1" t="s">
        <v>108</v>
      </c>
      <c r="H12" s="2">
        <v>2284.4</v>
      </c>
      <c r="I12" s="2">
        <v>4838.1000000000004</v>
      </c>
      <c r="J12" s="2">
        <v>1851.6</v>
      </c>
      <c r="K12" s="2">
        <v>15648</v>
      </c>
      <c r="L12" s="2">
        <v>8578.9</v>
      </c>
      <c r="M12" s="2">
        <v>12019</v>
      </c>
      <c r="N12" s="2">
        <v>1.072645796653638</v>
      </c>
      <c r="O12" s="2">
        <v>3.0832786451277551E-2</v>
      </c>
      <c r="P12" s="2">
        <v>5.6059611729595539E-2</v>
      </c>
      <c r="Q12" s="2">
        <v>4.0389454095675337</v>
      </c>
      <c r="R12" s="2">
        <v>2.0139786466900609</v>
      </c>
      <c r="S12" s="1" t="s">
        <v>225</v>
      </c>
    </row>
    <row r="13" spans="1:19" ht="15" x14ac:dyDescent="0.25">
      <c r="A13" s="1" t="s">
        <v>153</v>
      </c>
      <c r="B13" s="1" t="s">
        <v>154</v>
      </c>
      <c r="C13" s="1" t="s">
        <v>155</v>
      </c>
      <c r="D13" s="1" t="s">
        <v>21</v>
      </c>
      <c r="E13" s="1" t="s">
        <v>93</v>
      </c>
      <c r="F13" s="1" t="s">
        <v>22</v>
      </c>
      <c r="G13" s="1" t="s">
        <v>23</v>
      </c>
      <c r="H13" s="2">
        <v>11354</v>
      </c>
      <c r="I13" s="2">
        <v>13930</v>
      </c>
      <c r="J13" s="2">
        <v>12430</v>
      </c>
      <c r="K13" s="2">
        <v>43252</v>
      </c>
      <c r="L13" s="2">
        <v>47229</v>
      </c>
      <c r="M13" s="2">
        <v>44960</v>
      </c>
      <c r="N13" s="2">
        <v>1.185995337111716</v>
      </c>
      <c r="O13" s="2">
        <v>6.3213679924549584E-5</v>
      </c>
      <c r="P13" s="2">
        <v>1.264273598490992E-3</v>
      </c>
      <c r="Q13" s="2">
        <v>3.5912658429230522</v>
      </c>
      <c r="R13" s="2">
        <v>1.844492452242618</v>
      </c>
      <c r="S13" s="1" t="s">
        <v>225</v>
      </c>
    </row>
    <row r="14" spans="1:19" ht="15" x14ac:dyDescent="0.25">
      <c r="A14" s="1" t="s">
        <v>129</v>
      </c>
      <c r="B14" s="1" t="s">
        <v>130</v>
      </c>
      <c r="C14" s="1" t="s">
        <v>131</v>
      </c>
      <c r="D14" s="1" t="s">
        <v>21</v>
      </c>
      <c r="E14" s="1" t="s">
        <v>93</v>
      </c>
      <c r="F14" s="1" t="s">
        <v>132</v>
      </c>
      <c r="G14" s="1" t="s">
        <v>23</v>
      </c>
      <c r="H14" s="2">
        <v>622570</v>
      </c>
      <c r="I14" s="2">
        <v>1249600</v>
      </c>
      <c r="J14" s="2">
        <v>730560</v>
      </c>
      <c r="K14" s="2">
        <v>2924600</v>
      </c>
      <c r="L14" s="2">
        <v>3268900</v>
      </c>
      <c r="M14" s="2">
        <v>3053100</v>
      </c>
      <c r="N14" s="2">
        <v>1.13575280979723</v>
      </c>
      <c r="O14" s="2">
        <v>2.0203887345429669E-3</v>
      </c>
      <c r="P14" s="2">
        <v>7.3468681256107886E-3</v>
      </c>
      <c r="Q14" s="2">
        <v>3.5526543283398588</v>
      </c>
      <c r="R14" s="2">
        <v>1.828897321922538</v>
      </c>
      <c r="S14" s="1" t="s">
        <v>225</v>
      </c>
    </row>
    <row r="15" spans="1:19" ht="15" x14ac:dyDescent="0.25">
      <c r="A15" s="1" t="s">
        <v>34</v>
      </c>
      <c r="B15" s="1" t="s">
        <v>35</v>
      </c>
      <c r="C15" s="1" t="s">
        <v>36</v>
      </c>
      <c r="D15" s="1" t="s">
        <v>21</v>
      </c>
      <c r="E15" s="1" t="s">
        <v>21</v>
      </c>
      <c r="F15" s="1" t="s">
        <v>22</v>
      </c>
      <c r="G15" s="1" t="s">
        <v>31</v>
      </c>
      <c r="H15" s="2">
        <v>4178200</v>
      </c>
      <c r="I15" s="2">
        <v>7028800</v>
      </c>
      <c r="J15" s="2">
        <v>5252600</v>
      </c>
      <c r="K15" s="2">
        <v>20460000</v>
      </c>
      <c r="L15" s="2">
        <v>18015000</v>
      </c>
      <c r="M15" s="2">
        <v>18414000</v>
      </c>
      <c r="N15" s="2">
        <v>1.1511412772799141</v>
      </c>
      <c r="O15" s="2">
        <v>2.9164829939740068E-4</v>
      </c>
      <c r="P15" s="2">
        <v>3.514307544375437E-3</v>
      </c>
      <c r="Q15" s="2">
        <v>3.4562808330700632</v>
      </c>
      <c r="R15" s="2">
        <v>1.7892204455155509</v>
      </c>
      <c r="S15" s="1" t="s">
        <v>225</v>
      </c>
    </row>
    <row r="16" spans="1:19" ht="15" x14ac:dyDescent="0.25">
      <c r="A16" s="1" t="s">
        <v>104</v>
      </c>
      <c r="B16" s="1" t="s">
        <v>105</v>
      </c>
      <c r="C16" s="1" t="s">
        <v>106</v>
      </c>
      <c r="D16" s="1" t="s">
        <v>21</v>
      </c>
      <c r="E16" s="1" t="s">
        <v>93</v>
      </c>
      <c r="F16" s="1" t="s">
        <v>107</v>
      </c>
      <c r="G16" s="1" t="s">
        <v>108</v>
      </c>
      <c r="H16" s="2">
        <v>28451</v>
      </c>
      <c r="I16" s="2">
        <v>35504</v>
      </c>
      <c r="J16" s="2">
        <v>34216</v>
      </c>
      <c r="K16" s="2">
        <v>110510</v>
      </c>
      <c r="L16" s="2">
        <v>105090</v>
      </c>
      <c r="M16" s="2">
        <v>107350</v>
      </c>
      <c r="N16" s="2">
        <v>1.1788268443799259</v>
      </c>
      <c r="O16" s="2">
        <v>2.1716119847020739E-5</v>
      </c>
      <c r="P16" s="2">
        <v>8.6864479388082958E-4</v>
      </c>
      <c r="Q16" s="2">
        <v>3.289668028236445</v>
      </c>
      <c r="R16" s="2">
        <v>1.7179420039661011</v>
      </c>
      <c r="S16" s="1" t="s">
        <v>225</v>
      </c>
    </row>
    <row r="17" spans="1:19" ht="15" x14ac:dyDescent="0.25">
      <c r="A17" s="1" t="s">
        <v>99</v>
      </c>
      <c r="B17" s="1" t="s">
        <v>96</v>
      </c>
      <c r="C17" s="1" t="s">
        <v>230</v>
      </c>
      <c r="D17" s="1" t="s">
        <v>21</v>
      </c>
      <c r="E17" s="1" t="s">
        <v>93</v>
      </c>
      <c r="F17" s="1" t="s">
        <v>100</v>
      </c>
      <c r="G17" s="1" t="s">
        <v>23</v>
      </c>
      <c r="H17" s="2">
        <v>1861500</v>
      </c>
      <c r="I17" s="2">
        <v>3105900</v>
      </c>
      <c r="J17" s="2">
        <v>1853100</v>
      </c>
      <c r="K17" s="2">
        <v>6389700</v>
      </c>
      <c r="L17" s="2">
        <v>6467300</v>
      </c>
      <c r="M17" s="2">
        <v>6377700</v>
      </c>
      <c r="N17" s="2">
        <v>1.136687938637917</v>
      </c>
      <c r="O17" s="2">
        <v>9.7130023848755517E-3</v>
      </c>
      <c r="P17" s="2">
        <v>2.2748328054659709E-2</v>
      </c>
      <c r="Q17" s="2">
        <v>2.8201304889670848</v>
      </c>
      <c r="R17" s="2">
        <v>1.4957619184504121</v>
      </c>
      <c r="S17" s="1" t="s">
        <v>225</v>
      </c>
    </row>
    <row r="18" spans="1:19" ht="15" x14ac:dyDescent="0.25">
      <c r="A18" s="1" t="s">
        <v>156</v>
      </c>
      <c r="B18" s="1" t="s">
        <v>157</v>
      </c>
      <c r="C18" s="1" t="s">
        <v>158</v>
      </c>
      <c r="D18" s="1" t="s">
        <v>21</v>
      </c>
      <c r="E18" s="1" t="s">
        <v>93</v>
      </c>
      <c r="F18" s="1" t="s">
        <v>22</v>
      </c>
      <c r="G18" s="1" t="s">
        <v>23</v>
      </c>
      <c r="H18" s="2">
        <v>1027500</v>
      </c>
      <c r="I18" s="2">
        <v>1429100</v>
      </c>
      <c r="J18" s="2">
        <v>945860</v>
      </c>
      <c r="K18" s="2">
        <v>2527700</v>
      </c>
      <c r="L18" s="2">
        <v>2846500</v>
      </c>
      <c r="M18" s="2">
        <v>2706300</v>
      </c>
      <c r="N18" s="2">
        <v>1.14960950553223</v>
      </c>
      <c r="O18" s="2">
        <v>1.9685740505556129E-3</v>
      </c>
      <c r="P18" s="2">
        <v>7.3468681256107886E-3</v>
      </c>
      <c r="Q18" s="2">
        <v>2.374899337538134</v>
      </c>
      <c r="R18" s="2">
        <v>1.2478663646805319</v>
      </c>
      <c r="S18" s="1" t="s">
        <v>225</v>
      </c>
    </row>
    <row r="19" spans="1:19" ht="15" x14ac:dyDescent="0.25">
      <c r="A19" s="1" t="s">
        <v>137</v>
      </c>
      <c r="B19" s="1" t="s">
        <v>138</v>
      </c>
      <c r="C19" s="1" t="s">
        <v>212</v>
      </c>
      <c r="D19" s="1" t="s">
        <v>21</v>
      </c>
      <c r="E19" s="1" t="s">
        <v>93</v>
      </c>
      <c r="F19" s="1" t="s">
        <v>140</v>
      </c>
      <c r="G19" s="1" t="s">
        <v>31</v>
      </c>
      <c r="H19" s="2">
        <v>2820800</v>
      </c>
      <c r="I19" s="2">
        <v>4986600</v>
      </c>
      <c r="J19" s="2">
        <v>2753700</v>
      </c>
      <c r="K19" s="2">
        <v>6320300</v>
      </c>
      <c r="L19" s="2">
        <v>8257400</v>
      </c>
      <c r="M19" s="2">
        <v>7427300</v>
      </c>
      <c r="N19" s="2">
        <v>1.0609814095825629</v>
      </c>
      <c r="O19" s="2">
        <v>1.6579690526344278E-2</v>
      </c>
      <c r="P19" s="2">
        <v>3.3159381052688557E-2</v>
      </c>
      <c r="Q19" s="2">
        <v>2.083589777579987</v>
      </c>
      <c r="R19" s="2">
        <v>1.059071264129245</v>
      </c>
      <c r="S19" s="1" t="s">
        <v>225</v>
      </c>
    </row>
    <row r="20" spans="1:19" ht="15" x14ac:dyDescent="0.25">
      <c r="A20" s="1" t="s">
        <v>95</v>
      </c>
      <c r="B20" s="1" t="s">
        <v>96</v>
      </c>
      <c r="C20" s="1" t="s">
        <v>214</v>
      </c>
      <c r="D20" s="1" t="s">
        <v>21</v>
      </c>
      <c r="E20" s="1" t="s">
        <v>93</v>
      </c>
      <c r="F20" s="1" t="s">
        <v>98</v>
      </c>
      <c r="G20" s="1" t="s">
        <v>23</v>
      </c>
      <c r="H20" s="2">
        <v>646290</v>
      </c>
      <c r="I20" s="2">
        <v>867920</v>
      </c>
      <c r="J20" s="2">
        <v>551830</v>
      </c>
      <c r="K20" s="2">
        <v>1366800</v>
      </c>
      <c r="L20" s="2">
        <v>1506400</v>
      </c>
      <c r="M20" s="2">
        <v>1364300</v>
      </c>
      <c r="N20" s="2">
        <v>1.125199231428551</v>
      </c>
      <c r="O20" s="2">
        <v>6.5963958455641679E-3</v>
      </c>
      <c r="P20" s="2">
        <v>2.0734240352268611E-2</v>
      </c>
      <c r="Q20" s="2">
        <v>2.0510251495614802</v>
      </c>
      <c r="R20" s="2">
        <v>1.036345182176212</v>
      </c>
      <c r="S20" s="1" t="s">
        <v>225</v>
      </c>
    </row>
    <row r="21" spans="1:19" ht="15" x14ac:dyDescent="0.25">
      <c r="A21" s="1" t="s">
        <v>125</v>
      </c>
      <c r="B21" s="1" t="s">
        <v>126</v>
      </c>
      <c r="C21" s="1" t="s">
        <v>127</v>
      </c>
      <c r="D21" s="1" t="s">
        <v>21</v>
      </c>
      <c r="E21" s="1" t="s">
        <v>93</v>
      </c>
      <c r="F21" s="1" t="s">
        <v>128</v>
      </c>
      <c r="G21" s="1" t="s">
        <v>108</v>
      </c>
      <c r="H21" s="2">
        <v>145700</v>
      </c>
      <c r="I21" s="2">
        <v>322740</v>
      </c>
      <c r="J21" s="2">
        <v>207480</v>
      </c>
      <c r="K21" s="2">
        <v>124980</v>
      </c>
      <c r="L21" s="2">
        <v>46840</v>
      </c>
      <c r="M21" s="2">
        <v>54370</v>
      </c>
      <c r="N21" s="2">
        <v>1.016699256344229</v>
      </c>
      <c r="O21" s="2">
        <v>8.3603300703313774E-2</v>
      </c>
      <c r="P21" s="2">
        <v>0.12801446565058111</v>
      </c>
      <c r="Q21" s="2">
        <v>0.33464019410581142</v>
      </c>
      <c r="R21" s="2">
        <v>-1.5793173549669031</v>
      </c>
      <c r="S21" s="1" t="s">
        <v>226</v>
      </c>
    </row>
    <row r="22" spans="1:19" ht="15" x14ac:dyDescent="0.25">
      <c r="A22" s="1" t="s">
        <v>82</v>
      </c>
      <c r="B22" s="1" t="s">
        <v>83</v>
      </c>
      <c r="C22" s="1" t="s">
        <v>84</v>
      </c>
      <c r="D22" s="1" t="s">
        <v>21</v>
      </c>
      <c r="E22" s="1" t="s">
        <v>56</v>
      </c>
      <c r="F22" s="1" t="s">
        <v>85</v>
      </c>
      <c r="G22" s="1" t="s">
        <v>23</v>
      </c>
      <c r="H22" s="2">
        <v>1695800</v>
      </c>
      <c r="I22" s="2">
        <v>4769400</v>
      </c>
      <c r="J22" s="2">
        <v>3618700</v>
      </c>
      <c r="K22" s="2">
        <v>23862</v>
      </c>
      <c r="L22" s="2">
        <v>3900.8</v>
      </c>
      <c r="M22" s="2">
        <v>5664.5</v>
      </c>
      <c r="N22" s="2">
        <v>1.1762787688045091</v>
      </c>
      <c r="O22" s="2">
        <v>6.4733990380250336E-2</v>
      </c>
      <c r="P22" s="2">
        <v>0.10788998396708389</v>
      </c>
      <c r="Q22" s="2">
        <v>3.3149178393280382E-3</v>
      </c>
      <c r="R22" s="2">
        <v>-8.236811171266277</v>
      </c>
      <c r="S22" s="1" t="s">
        <v>226</v>
      </c>
    </row>
    <row r="23" spans="1:19" ht="15" x14ac:dyDescent="0.25">
      <c r="A23" s="1" t="s">
        <v>70</v>
      </c>
      <c r="B23" s="1" t="s">
        <v>71</v>
      </c>
      <c r="C23" s="1" t="s">
        <v>72</v>
      </c>
      <c r="D23" s="1" t="s">
        <v>21</v>
      </c>
      <c r="E23" s="1" t="s">
        <v>56</v>
      </c>
      <c r="F23" s="1" t="s">
        <v>73</v>
      </c>
      <c r="G23" s="1" t="s">
        <v>23</v>
      </c>
      <c r="H23" s="2">
        <v>4577600</v>
      </c>
      <c r="I23" s="2">
        <v>16844000</v>
      </c>
      <c r="J23" s="2">
        <v>14896000</v>
      </c>
      <c r="K23" s="2">
        <v>14652</v>
      </c>
      <c r="L23" s="2">
        <v>16312</v>
      </c>
      <c r="M23" s="2">
        <v>8931.5</v>
      </c>
      <c r="N23" s="2">
        <v>1.1819936536724629</v>
      </c>
      <c r="O23" s="2">
        <v>8.6409764314142282E-2</v>
      </c>
      <c r="P23" s="2">
        <v>0.12801446565058111</v>
      </c>
      <c r="Q23" s="2">
        <v>1.098516972487169E-3</v>
      </c>
      <c r="R23" s="2">
        <v>-9.8302271245650683</v>
      </c>
      <c r="S23" s="1" t="s">
        <v>226</v>
      </c>
    </row>
    <row r="24" spans="1:19" ht="15" x14ac:dyDescent="0.25">
      <c r="A24" s="7" t="s">
        <v>90</v>
      </c>
      <c r="B24" s="7" t="s">
        <v>91</v>
      </c>
      <c r="C24" s="7" t="s">
        <v>92</v>
      </c>
      <c r="D24" s="7" t="s">
        <v>21</v>
      </c>
      <c r="E24" s="7" t="s">
        <v>93</v>
      </c>
      <c r="F24" s="7" t="s">
        <v>94</v>
      </c>
      <c r="G24" s="7" t="s">
        <v>23</v>
      </c>
      <c r="H24" s="8">
        <v>22531</v>
      </c>
      <c r="I24" s="8">
        <v>35914</v>
      </c>
      <c r="J24" s="8">
        <v>11009</v>
      </c>
      <c r="K24" s="8">
        <v>9</v>
      </c>
      <c r="L24" s="8">
        <v>9</v>
      </c>
      <c r="M24" s="8">
        <v>9</v>
      </c>
      <c r="N24" s="8">
        <v>1.1830724614138659</v>
      </c>
      <c r="O24" s="8">
        <v>8.4601210801102236E-2</v>
      </c>
      <c r="P24" s="8">
        <v>0.12801446565058111</v>
      </c>
      <c r="Q24" s="8">
        <v>3.8874650848043309E-4</v>
      </c>
      <c r="R24" s="8">
        <v>-11.32888266178681</v>
      </c>
      <c r="S24" s="7" t="s">
        <v>226</v>
      </c>
    </row>
  </sheetData>
  <mergeCells count="1">
    <mergeCell ref="A1:P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83187-EC99-49B8-8422-EB88109B9D6B}">
  <dimension ref="A1:S24"/>
  <sheetViews>
    <sheetView workbookViewId="0">
      <selection activeCell="C4" sqref="C4"/>
    </sheetView>
  </sheetViews>
  <sheetFormatPr defaultRowHeight="13.5" x14ac:dyDescent="0.15"/>
  <cols>
    <col min="1" max="1" width="13.25" customWidth="1"/>
    <col min="2" max="2" width="15.375" customWidth="1"/>
    <col min="3" max="3" width="19.875" customWidth="1"/>
    <col min="5" max="5" width="13.5" customWidth="1"/>
    <col min="17" max="17" width="13.125" customWidth="1"/>
  </cols>
  <sheetData>
    <row r="1" spans="1:19" ht="15.75" x14ac:dyDescent="0.25">
      <c r="A1" s="63" t="s">
        <v>227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</row>
    <row r="2" spans="1:19" ht="15" x14ac:dyDescent="0.25">
      <c r="A2" s="6" t="s">
        <v>0</v>
      </c>
      <c r="B2" s="6" t="s">
        <v>4</v>
      </c>
      <c r="C2" s="6" t="s">
        <v>6</v>
      </c>
      <c r="D2" s="6" t="s">
        <v>7</v>
      </c>
      <c r="E2" s="6" t="s">
        <v>8</v>
      </c>
      <c r="F2" s="6" t="s">
        <v>9</v>
      </c>
      <c r="G2" s="6" t="s">
        <v>10</v>
      </c>
      <c r="H2" s="6" t="s">
        <v>189</v>
      </c>
      <c r="I2" s="6" t="s">
        <v>185</v>
      </c>
      <c r="J2" s="6" t="s">
        <v>190</v>
      </c>
      <c r="K2" s="6" t="s">
        <v>191</v>
      </c>
      <c r="L2" s="6" t="s">
        <v>192</v>
      </c>
      <c r="M2" s="6" t="s">
        <v>186</v>
      </c>
      <c r="N2" s="6" t="s">
        <v>219</v>
      </c>
      <c r="O2" s="6" t="s">
        <v>220</v>
      </c>
      <c r="P2" s="6" t="s">
        <v>221</v>
      </c>
      <c r="Q2" s="6" t="s">
        <v>222</v>
      </c>
      <c r="R2" s="6" t="s">
        <v>223</v>
      </c>
      <c r="S2" s="6" t="s">
        <v>224</v>
      </c>
    </row>
    <row r="3" spans="1:19" ht="15" x14ac:dyDescent="0.25">
      <c r="A3" s="1" t="s">
        <v>26</v>
      </c>
      <c r="B3" s="1" t="s">
        <v>27</v>
      </c>
      <c r="C3" s="1" t="s">
        <v>235</v>
      </c>
      <c r="D3" s="1" t="s">
        <v>21</v>
      </c>
      <c r="E3" s="1" t="s">
        <v>29</v>
      </c>
      <c r="F3" s="1" t="s">
        <v>30</v>
      </c>
      <c r="G3" s="1" t="s">
        <v>31</v>
      </c>
      <c r="H3" s="2">
        <v>46647</v>
      </c>
      <c r="I3" s="2">
        <v>47933</v>
      </c>
      <c r="J3" s="2">
        <v>52522</v>
      </c>
      <c r="K3" s="2">
        <v>195820</v>
      </c>
      <c r="L3" s="2">
        <v>139600</v>
      </c>
      <c r="M3" s="2">
        <v>140670</v>
      </c>
      <c r="N3" s="2">
        <v>1.5124214485423011</v>
      </c>
      <c r="O3" s="2">
        <v>2.656502404783637E-2</v>
      </c>
      <c r="P3" s="2">
        <v>0.1726726563109364</v>
      </c>
      <c r="Q3" s="2">
        <v>3.2364617748229119</v>
      </c>
      <c r="R3" s="2">
        <v>1.6944174646029959</v>
      </c>
      <c r="S3" s="1" t="s">
        <v>225</v>
      </c>
    </row>
    <row r="4" spans="1:19" ht="15" x14ac:dyDescent="0.25">
      <c r="A4" s="1" t="s">
        <v>43</v>
      </c>
      <c r="B4" s="1" t="s">
        <v>44</v>
      </c>
      <c r="C4" s="1" t="s">
        <v>236</v>
      </c>
      <c r="D4" s="1" t="s">
        <v>21</v>
      </c>
      <c r="E4" s="1" t="s">
        <v>21</v>
      </c>
      <c r="F4" s="1" t="s">
        <v>46</v>
      </c>
      <c r="G4" s="1" t="s">
        <v>23</v>
      </c>
      <c r="H4" s="2">
        <v>845250</v>
      </c>
      <c r="I4" s="2">
        <v>937600</v>
      </c>
      <c r="J4" s="2">
        <v>926970</v>
      </c>
      <c r="K4" s="2">
        <v>3612200</v>
      </c>
      <c r="L4" s="2">
        <v>3072200</v>
      </c>
      <c r="M4" s="2">
        <v>2643700</v>
      </c>
      <c r="N4" s="2">
        <v>1.5247721375237731</v>
      </c>
      <c r="O4" s="2">
        <v>1.496537118759866E-2</v>
      </c>
      <c r="P4" s="2">
        <v>0.14591236907908689</v>
      </c>
      <c r="Q4" s="2">
        <v>3.4423319630086131</v>
      </c>
      <c r="R4" s="2">
        <v>1.783386231106481</v>
      </c>
      <c r="S4" s="1" t="s">
        <v>225</v>
      </c>
    </row>
    <row r="5" spans="1:19" ht="15" x14ac:dyDescent="0.25">
      <c r="A5" s="9" t="s">
        <v>53</v>
      </c>
      <c r="B5" s="1" t="s">
        <v>54</v>
      </c>
      <c r="C5" s="1" t="s">
        <v>232</v>
      </c>
      <c r="D5" s="1" t="s">
        <v>21</v>
      </c>
      <c r="E5" s="1" t="s">
        <v>56</v>
      </c>
      <c r="F5" s="1" t="s">
        <v>57</v>
      </c>
      <c r="G5" s="1" t="s">
        <v>31</v>
      </c>
      <c r="H5" s="2">
        <v>4060800</v>
      </c>
      <c r="I5" s="2">
        <v>3581900</v>
      </c>
      <c r="J5" s="2">
        <v>4245600</v>
      </c>
      <c r="K5" s="2">
        <v>27569000</v>
      </c>
      <c r="L5" s="2">
        <v>21479000</v>
      </c>
      <c r="M5" s="2">
        <v>20963000</v>
      </c>
      <c r="N5" s="2">
        <v>1.5337634692408799</v>
      </c>
      <c r="O5" s="2">
        <v>1.124657388023694E-2</v>
      </c>
      <c r="P5" s="2">
        <v>0.14591236907908689</v>
      </c>
      <c r="Q5" s="2">
        <v>5.8890674024040441</v>
      </c>
      <c r="R5" s="2">
        <v>2.558039185761201</v>
      </c>
      <c r="S5" s="1" t="s">
        <v>225</v>
      </c>
    </row>
    <row r="6" spans="1:19" ht="15" x14ac:dyDescent="0.25">
      <c r="A6" s="1" t="s">
        <v>59</v>
      </c>
      <c r="B6" s="1" t="s">
        <v>60</v>
      </c>
      <c r="C6" s="1" t="s">
        <v>237</v>
      </c>
      <c r="D6" s="1" t="s">
        <v>21</v>
      </c>
      <c r="E6" s="1" t="s">
        <v>29</v>
      </c>
      <c r="F6" s="1" t="s">
        <v>62</v>
      </c>
      <c r="G6" s="1" t="s">
        <v>23</v>
      </c>
      <c r="H6" s="2">
        <v>9</v>
      </c>
      <c r="I6" s="2">
        <v>1805</v>
      </c>
      <c r="J6" s="2">
        <v>4656.1000000000004</v>
      </c>
      <c r="K6" s="2">
        <v>18261</v>
      </c>
      <c r="L6" s="2">
        <v>13356</v>
      </c>
      <c r="M6" s="2">
        <v>12458</v>
      </c>
      <c r="N6" s="2">
        <v>1.0279041432097129</v>
      </c>
      <c r="O6" s="2">
        <v>6.3804793557550058E-3</v>
      </c>
      <c r="P6" s="2">
        <v>0.14591236907908689</v>
      </c>
      <c r="Q6" s="2">
        <v>6.8121049133707352</v>
      </c>
      <c r="R6" s="2">
        <v>2.7681006541641571</v>
      </c>
      <c r="S6" s="1" t="s">
        <v>225</v>
      </c>
    </row>
    <row r="7" spans="1:19" ht="15" x14ac:dyDescent="0.25">
      <c r="A7" s="1" t="s">
        <v>63</v>
      </c>
      <c r="B7" s="1" t="s">
        <v>64</v>
      </c>
      <c r="C7" s="1" t="s">
        <v>238</v>
      </c>
      <c r="D7" s="1" t="s">
        <v>21</v>
      </c>
      <c r="E7" s="1" t="s">
        <v>29</v>
      </c>
      <c r="F7" s="1" t="s">
        <v>22</v>
      </c>
      <c r="G7" s="1" t="s">
        <v>31</v>
      </c>
      <c r="H7" s="2">
        <v>113780</v>
      </c>
      <c r="I7" s="2">
        <v>140110</v>
      </c>
      <c r="J7" s="2">
        <v>175610</v>
      </c>
      <c r="K7" s="2">
        <v>1158900</v>
      </c>
      <c r="L7" s="2">
        <v>843900</v>
      </c>
      <c r="M7" s="2">
        <v>747770</v>
      </c>
      <c r="N7" s="2">
        <v>1.5140280321102531</v>
      </c>
      <c r="O7" s="2">
        <v>2.2902259605118349E-2</v>
      </c>
      <c r="P7" s="2">
        <v>0.1726726563109364</v>
      </c>
      <c r="Q7" s="2">
        <v>6.4041210710128054</v>
      </c>
      <c r="R7" s="2">
        <v>2.6790005825104299</v>
      </c>
      <c r="S7" s="1" t="s">
        <v>225</v>
      </c>
    </row>
    <row r="8" spans="1:19" ht="15" x14ac:dyDescent="0.25">
      <c r="A8" s="9" t="s">
        <v>70</v>
      </c>
      <c r="B8" s="1" t="s">
        <v>71</v>
      </c>
      <c r="C8" s="1" t="s">
        <v>233</v>
      </c>
      <c r="D8" s="1" t="s">
        <v>21</v>
      </c>
      <c r="E8" s="1" t="s">
        <v>56</v>
      </c>
      <c r="F8" s="1" t="s">
        <v>73</v>
      </c>
      <c r="G8" s="1" t="s">
        <v>23</v>
      </c>
      <c r="H8" s="2">
        <v>636020</v>
      </c>
      <c r="I8" s="2">
        <v>39871</v>
      </c>
      <c r="J8" s="2">
        <v>104660</v>
      </c>
      <c r="K8" s="2">
        <v>14652</v>
      </c>
      <c r="L8" s="2">
        <v>16312</v>
      </c>
      <c r="M8" s="2">
        <v>8931.5</v>
      </c>
      <c r="N8" s="2">
        <v>1.253009154619726</v>
      </c>
      <c r="O8" s="2">
        <v>0.32118099257972849</v>
      </c>
      <c r="P8" s="2">
        <v>0.50104234842437645</v>
      </c>
      <c r="Q8" s="2">
        <v>5.1111970902605983E-2</v>
      </c>
      <c r="R8" s="2">
        <v>-4.2901949663373387</v>
      </c>
      <c r="S8" s="1" t="s">
        <v>226</v>
      </c>
    </row>
    <row r="9" spans="1:19" ht="15" x14ac:dyDescent="0.25">
      <c r="A9" s="10" t="s">
        <v>82</v>
      </c>
      <c r="B9" s="1" t="s">
        <v>83</v>
      </c>
      <c r="C9" s="1" t="s">
        <v>234</v>
      </c>
      <c r="D9" s="1" t="s">
        <v>21</v>
      </c>
      <c r="E9" s="1" t="s">
        <v>56</v>
      </c>
      <c r="F9" s="1" t="s">
        <v>85</v>
      </c>
      <c r="G9" s="1" t="s">
        <v>23</v>
      </c>
      <c r="H9" s="2">
        <v>118480</v>
      </c>
      <c r="I9" s="2">
        <v>32829</v>
      </c>
      <c r="J9" s="2">
        <v>37280</v>
      </c>
      <c r="K9" s="2">
        <v>23862</v>
      </c>
      <c r="L9" s="2">
        <v>3900.8</v>
      </c>
      <c r="M9" s="2">
        <v>5664.5</v>
      </c>
      <c r="N9" s="2">
        <v>1.2401741197030991</v>
      </c>
      <c r="O9" s="2">
        <v>0.1997307186291363</v>
      </c>
      <c r="P9" s="2">
        <v>0.36104653902548289</v>
      </c>
      <c r="Q9" s="2">
        <v>0.17724946842074571</v>
      </c>
      <c r="R9" s="2">
        <v>-2.496146794124428</v>
      </c>
      <c r="S9" s="1" t="s">
        <v>226</v>
      </c>
    </row>
    <row r="10" spans="1:19" ht="15" x14ac:dyDescent="0.25">
      <c r="A10" s="7" t="s">
        <v>125</v>
      </c>
      <c r="B10" s="7" t="s">
        <v>126</v>
      </c>
      <c r="C10" s="7" t="s">
        <v>198</v>
      </c>
      <c r="D10" s="7" t="s">
        <v>21</v>
      </c>
      <c r="E10" s="7" t="s">
        <v>93</v>
      </c>
      <c r="F10" s="7" t="s">
        <v>128</v>
      </c>
      <c r="G10" s="7" t="s">
        <v>108</v>
      </c>
      <c r="H10" s="8">
        <v>98566</v>
      </c>
      <c r="I10" s="8">
        <v>155100</v>
      </c>
      <c r="J10" s="8">
        <v>225840</v>
      </c>
      <c r="K10" s="8">
        <v>124980</v>
      </c>
      <c r="L10" s="8">
        <v>46840</v>
      </c>
      <c r="M10" s="8">
        <v>54370</v>
      </c>
      <c r="N10" s="8">
        <v>1.1079363110295311</v>
      </c>
      <c r="O10" s="8">
        <v>0.14007014162987491</v>
      </c>
      <c r="P10" s="8">
        <v>0.36104653902548289</v>
      </c>
      <c r="Q10" s="8">
        <v>0.47171463964997312</v>
      </c>
      <c r="R10" s="8">
        <v>-1.08401371932688</v>
      </c>
      <c r="S10" s="7" t="s">
        <v>226</v>
      </c>
    </row>
    <row r="24" spans="14:14" ht="15" x14ac:dyDescent="0.25">
      <c r="N24" s="1"/>
    </row>
  </sheetData>
  <mergeCells count="1">
    <mergeCell ref="A1:S1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00F15-2E7C-404F-8841-8DD860D73DF8}">
  <dimension ref="A1:L24"/>
  <sheetViews>
    <sheetView zoomScale="115" zoomScaleNormal="115" workbookViewId="0">
      <selection activeCell="A6" sqref="A6"/>
    </sheetView>
  </sheetViews>
  <sheetFormatPr defaultRowHeight="13.5" x14ac:dyDescent="0.15"/>
  <cols>
    <col min="1" max="1" width="14.5" customWidth="1"/>
    <col min="2" max="2" width="13.75" customWidth="1"/>
    <col min="3" max="3" width="18.375" customWidth="1"/>
    <col min="4" max="4" width="17.375" customWidth="1"/>
    <col min="5" max="5" width="18" customWidth="1"/>
    <col min="8" max="8" width="16.25" customWidth="1"/>
  </cols>
  <sheetData>
    <row r="1" spans="1:8" ht="18.75" x14ac:dyDescent="0.15">
      <c r="A1" s="64" t="s">
        <v>253</v>
      </c>
      <c r="B1" s="64"/>
      <c r="C1" s="64"/>
      <c r="D1" s="64"/>
      <c r="E1" s="64"/>
      <c r="F1" s="64"/>
      <c r="G1" s="64"/>
      <c r="H1" s="64"/>
    </row>
    <row r="2" spans="1:8" ht="15" x14ac:dyDescent="0.15">
      <c r="A2" s="12" t="s">
        <v>239</v>
      </c>
      <c r="B2" s="12" t="s">
        <v>240</v>
      </c>
      <c r="C2" s="12" t="s">
        <v>241</v>
      </c>
      <c r="D2" s="12" t="s">
        <v>242</v>
      </c>
      <c r="E2" s="12" t="s">
        <v>243</v>
      </c>
      <c r="F2" s="12" t="s">
        <v>244</v>
      </c>
      <c r="G2" s="12" t="s">
        <v>245</v>
      </c>
      <c r="H2" s="12" t="s">
        <v>246</v>
      </c>
    </row>
    <row r="3" spans="1:8" ht="15" x14ac:dyDescent="0.15">
      <c r="A3" s="13" t="s">
        <v>184</v>
      </c>
      <c r="B3" s="13">
        <v>47543402</v>
      </c>
      <c r="C3" s="13">
        <v>43451780</v>
      </c>
      <c r="D3" s="13">
        <v>6.52</v>
      </c>
      <c r="E3" s="13">
        <v>0.03</v>
      </c>
      <c r="F3" s="13">
        <v>97.07</v>
      </c>
      <c r="G3" s="13">
        <v>92.11</v>
      </c>
      <c r="H3" s="13">
        <v>51.03</v>
      </c>
    </row>
    <row r="4" spans="1:8" ht="15" x14ac:dyDescent="0.15">
      <c r="A4" s="13" t="s">
        <v>247</v>
      </c>
      <c r="B4" s="13">
        <v>47678452</v>
      </c>
      <c r="C4" s="13">
        <v>43509480</v>
      </c>
      <c r="D4" s="13">
        <v>6.53</v>
      </c>
      <c r="E4" s="13">
        <v>0.03</v>
      </c>
      <c r="F4" s="13">
        <v>97.29</v>
      </c>
      <c r="G4" s="13">
        <v>92.55</v>
      </c>
      <c r="H4" s="13">
        <v>51.53</v>
      </c>
    </row>
    <row r="5" spans="1:8" ht="15" x14ac:dyDescent="0.15">
      <c r="A5" s="13" t="s">
        <v>248</v>
      </c>
      <c r="B5" s="13">
        <v>46889772</v>
      </c>
      <c r="C5" s="13">
        <v>42951328</v>
      </c>
      <c r="D5" s="13">
        <v>6.44</v>
      </c>
      <c r="E5" s="13">
        <v>0.03</v>
      </c>
      <c r="F5" s="13">
        <v>97.19</v>
      </c>
      <c r="G5" s="13">
        <v>92.34</v>
      </c>
      <c r="H5" s="13">
        <v>51.35</v>
      </c>
    </row>
    <row r="6" spans="1:8" ht="15" x14ac:dyDescent="0.15">
      <c r="A6" s="33" t="s">
        <v>705</v>
      </c>
      <c r="B6" s="33">
        <v>47370542</v>
      </c>
      <c r="C6" s="33">
        <v>43304196</v>
      </c>
      <c r="D6" s="34">
        <v>6.5</v>
      </c>
      <c r="E6" s="33">
        <v>0.03</v>
      </c>
      <c r="F6" s="33">
        <v>97.18</v>
      </c>
      <c r="G6" s="33">
        <v>92.33</v>
      </c>
      <c r="H6" s="34">
        <v>51.3</v>
      </c>
    </row>
    <row r="7" spans="1:8" ht="15" x14ac:dyDescent="0.15">
      <c r="A7" s="13" t="s">
        <v>189</v>
      </c>
      <c r="B7" s="13">
        <v>48355062</v>
      </c>
      <c r="C7" s="13">
        <v>46660944</v>
      </c>
      <c r="D7" s="13">
        <v>7</v>
      </c>
      <c r="E7" s="13">
        <v>0.03</v>
      </c>
      <c r="F7" s="13">
        <v>97.17</v>
      </c>
      <c r="G7" s="13">
        <v>92.24</v>
      </c>
      <c r="H7" s="13">
        <v>50.03</v>
      </c>
    </row>
    <row r="8" spans="1:8" ht="15" x14ac:dyDescent="0.15">
      <c r="A8" s="13" t="s">
        <v>249</v>
      </c>
      <c r="B8" s="13">
        <v>46249252</v>
      </c>
      <c r="C8" s="13">
        <v>42905722</v>
      </c>
      <c r="D8" s="13">
        <v>6.44</v>
      </c>
      <c r="E8" s="13">
        <v>0.03</v>
      </c>
      <c r="F8" s="13">
        <v>97.25</v>
      </c>
      <c r="G8" s="13">
        <v>92.41</v>
      </c>
      <c r="H8" s="13">
        <v>50.71</v>
      </c>
    </row>
    <row r="9" spans="1:8" ht="15" x14ac:dyDescent="0.15">
      <c r="A9" s="13" t="s">
        <v>250</v>
      </c>
      <c r="B9" s="13">
        <v>47361118</v>
      </c>
      <c r="C9" s="13">
        <v>44050990</v>
      </c>
      <c r="D9" s="13">
        <v>6.61</v>
      </c>
      <c r="E9" s="13">
        <v>0.03</v>
      </c>
      <c r="F9" s="13">
        <v>97.24</v>
      </c>
      <c r="G9" s="13">
        <v>92.39</v>
      </c>
      <c r="H9" s="13">
        <v>50.24</v>
      </c>
    </row>
    <row r="10" spans="1:8" ht="15" x14ac:dyDescent="0.15">
      <c r="A10" s="33" t="s">
        <v>687</v>
      </c>
      <c r="B10" s="33">
        <v>47321810.666666664</v>
      </c>
      <c r="C10" s="33">
        <v>44539218.666666664</v>
      </c>
      <c r="D10" s="33">
        <v>6.68</v>
      </c>
      <c r="E10" s="33">
        <v>0.03</v>
      </c>
      <c r="F10" s="33">
        <v>97.220000000000013</v>
      </c>
      <c r="G10" s="33">
        <v>92.35</v>
      </c>
      <c r="H10" s="33">
        <v>50.33</v>
      </c>
    </row>
    <row r="11" spans="1:8" ht="15" x14ac:dyDescent="0.15">
      <c r="A11" s="13" t="s">
        <v>191</v>
      </c>
      <c r="B11" s="13">
        <v>48768620</v>
      </c>
      <c r="C11" s="13">
        <v>47164066</v>
      </c>
      <c r="D11" s="13">
        <v>7.07</v>
      </c>
      <c r="E11" s="13">
        <v>0.03</v>
      </c>
      <c r="F11" s="13">
        <v>97.21</v>
      </c>
      <c r="G11" s="13">
        <v>92.4</v>
      </c>
      <c r="H11" s="13">
        <v>50.61</v>
      </c>
    </row>
    <row r="12" spans="1:8" ht="15" x14ac:dyDescent="0.15">
      <c r="A12" s="13" t="s">
        <v>251</v>
      </c>
      <c r="B12" s="13">
        <v>45843332</v>
      </c>
      <c r="C12" s="13">
        <v>44190966</v>
      </c>
      <c r="D12" s="13">
        <v>6.63</v>
      </c>
      <c r="E12" s="13">
        <v>0.03</v>
      </c>
      <c r="F12" s="13">
        <v>97.23</v>
      </c>
      <c r="G12" s="13">
        <v>92.42</v>
      </c>
      <c r="H12" s="13">
        <v>50.66</v>
      </c>
    </row>
    <row r="13" spans="1:8" ht="15" x14ac:dyDescent="0.15">
      <c r="A13" s="13" t="s">
        <v>252</v>
      </c>
      <c r="B13" s="13">
        <v>48453342</v>
      </c>
      <c r="C13" s="13">
        <v>46263718</v>
      </c>
      <c r="D13" s="13">
        <v>6.94</v>
      </c>
      <c r="E13" s="13">
        <v>0.03</v>
      </c>
      <c r="F13" s="13">
        <v>97.22</v>
      </c>
      <c r="G13" s="13">
        <v>92.42</v>
      </c>
      <c r="H13" s="13">
        <v>50.81</v>
      </c>
    </row>
    <row r="14" spans="1:8" ht="15" x14ac:dyDescent="0.15">
      <c r="A14" s="33" t="s">
        <v>687</v>
      </c>
      <c r="B14" s="33">
        <v>47688431.333333336</v>
      </c>
      <c r="C14" s="33">
        <v>45872916.666666664</v>
      </c>
      <c r="D14" s="33">
        <v>6.88</v>
      </c>
      <c r="E14" s="33">
        <v>0.03</v>
      </c>
      <c r="F14" s="33">
        <v>97.219999999999985</v>
      </c>
      <c r="G14" s="33">
        <v>92.41</v>
      </c>
      <c r="H14" s="33">
        <v>50.69</v>
      </c>
    </row>
    <row r="24" spans="12:12" ht="15" x14ac:dyDescent="0.25">
      <c r="L24" s="11"/>
    </row>
  </sheetData>
  <mergeCells count="1">
    <mergeCell ref="A1:H1"/>
  </mergeCells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C8D69-3270-4960-AD94-D80870CF5796}">
  <dimension ref="A1:F4"/>
  <sheetViews>
    <sheetView zoomScale="130" zoomScaleNormal="130" workbookViewId="0">
      <selection activeCell="D14" sqref="D14"/>
    </sheetView>
  </sheetViews>
  <sheetFormatPr defaultRowHeight="13.5" x14ac:dyDescent="0.15"/>
  <cols>
    <col min="1" max="1" width="11.75" customWidth="1"/>
    <col min="2" max="2" width="16.375" customWidth="1"/>
    <col min="3" max="3" width="20.125" customWidth="1"/>
    <col min="4" max="4" width="23.75" customWidth="1"/>
    <col min="5" max="5" width="22.625" customWidth="1"/>
    <col min="6" max="6" width="38" customWidth="1"/>
  </cols>
  <sheetData>
    <row r="1" spans="1:6" ht="20.25" thickBot="1" x14ac:dyDescent="0.2">
      <c r="A1" s="64" t="s">
        <v>695</v>
      </c>
      <c r="B1" s="64"/>
      <c r="C1" s="64"/>
      <c r="D1" s="64"/>
      <c r="E1" s="64"/>
      <c r="F1" s="64"/>
    </row>
    <row r="2" spans="1:6" ht="15.75" thickBot="1" x14ac:dyDescent="0.3">
      <c r="A2" s="35" t="s">
        <v>224</v>
      </c>
      <c r="B2" s="35" t="s">
        <v>688</v>
      </c>
      <c r="C2" s="35" t="s">
        <v>689</v>
      </c>
      <c r="D2" s="35" t="s">
        <v>690</v>
      </c>
      <c r="E2" s="35" t="s">
        <v>691</v>
      </c>
      <c r="F2" s="35" t="s">
        <v>692</v>
      </c>
    </row>
    <row r="3" spans="1:6" ht="15" x14ac:dyDescent="0.25">
      <c r="A3" s="10" t="s">
        <v>693</v>
      </c>
      <c r="B3" s="10">
        <v>103545</v>
      </c>
      <c r="C3" s="10">
        <v>839</v>
      </c>
      <c r="D3" s="10">
        <v>1336</v>
      </c>
      <c r="E3" s="10">
        <v>331</v>
      </c>
      <c r="F3" s="10">
        <v>86895204</v>
      </c>
    </row>
    <row r="4" spans="1:6" ht="15.75" thickBot="1" x14ac:dyDescent="0.3">
      <c r="A4" s="36" t="s">
        <v>694</v>
      </c>
      <c r="B4" s="36">
        <v>90032</v>
      </c>
      <c r="C4" s="36">
        <v>928</v>
      </c>
      <c r="D4" s="36">
        <v>1395</v>
      </c>
      <c r="E4" s="36">
        <v>390</v>
      </c>
      <c r="F4" s="36">
        <v>83534959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BA049-97F3-4943-8E76-D819F5F9DC70}">
  <dimension ref="A1:C12"/>
  <sheetViews>
    <sheetView workbookViewId="0">
      <selection activeCell="C16" sqref="C16"/>
    </sheetView>
  </sheetViews>
  <sheetFormatPr defaultRowHeight="13.5" x14ac:dyDescent="0.15"/>
  <cols>
    <col min="1" max="1" width="25.125" customWidth="1"/>
    <col min="2" max="2" width="26.375" customWidth="1"/>
    <col min="3" max="3" width="173.375" customWidth="1"/>
  </cols>
  <sheetData>
    <row r="1" spans="1:3" ht="19.5" thickBot="1" x14ac:dyDescent="0.2">
      <c r="A1" s="64" t="s">
        <v>716</v>
      </c>
      <c r="B1" s="64"/>
      <c r="C1" s="64"/>
    </row>
    <row r="2" spans="1:3" ht="15.75" thickBot="1" x14ac:dyDescent="0.2">
      <c r="A2" s="27" t="s">
        <v>254</v>
      </c>
      <c r="B2" s="27" t="s">
        <v>255</v>
      </c>
      <c r="C2" s="27" t="s">
        <v>256</v>
      </c>
    </row>
    <row r="3" spans="1:3" ht="15" x14ac:dyDescent="0.15">
      <c r="A3" s="28" t="s">
        <v>281</v>
      </c>
      <c r="B3" s="28" t="s">
        <v>344</v>
      </c>
      <c r="C3" s="28" t="s">
        <v>344</v>
      </c>
    </row>
    <row r="4" spans="1:3" ht="15" x14ac:dyDescent="0.15">
      <c r="A4" s="28" t="s">
        <v>257</v>
      </c>
      <c r="B4" s="28" t="s">
        <v>258</v>
      </c>
      <c r="C4" s="28" t="s">
        <v>259</v>
      </c>
    </row>
    <row r="5" spans="1:3" ht="15" x14ac:dyDescent="0.15">
      <c r="A5" s="28" t="s">
        <v>260</v>
      </c>
      <c r="B5" s="28" t="s">
        <v>261</v>
      </c>
      <c r="C5" s="28" t="s">
        <v>262</v>
      </c>
    </row>
    <row r="6" spans="1:3" ht="15" x14ac:dyDescent="0.15">
      <c r="A6" s="28" t="s">
        <v>263</v>
      </c>
      <c r="B6" s="28" t="s">
        <v>264</v>
      </c>
      <c r="C6" s="28" t="s">
        <v>265</v>
      </c>
    </row>
    <row r="7" spans="1:3" ht="15" x14ac:dyDescent="0.15">
      <c r="A7" s="28" t="s">
        <v>266</v>
      </c>
      <c r="B7" s="28" t="s">
        <v>267</v>
      </c>
      <c r="C7" s="28" t="s">
        <v>268</v>
      </c>
    </row>
    <row r="8" spans="1:3" ht="15" x14ac:dyDescent="0.15">
      <c r="A8" s="28" t="s">
        <v>282</v>
      </c>
      <c r="B8" s="28" t="s">
        <v>342</v>
      </c>
      <c r="C8" s="28" t="s">
        <v>343</v>
      </c>
    </row>
    <row r="9" spans="1:3" ht="15" x14ac:dyDescent="0.15">
      <c r="A9" s="28" t="s">
        <v>269</v>
      </c>
      <c r="B9" s="28" t="s">
        <v>270</v>
      </c>
      <c r="C9" s="28" t="s">
        <v>271</v>
      </c>
    </row>
    <row r="10" spans="1:3" ht="15" x14ac:dyDescent="0.15">
      <c r="A10" s="28" t="s">
        <v>272</v>
      </c>
      <c r="B10" s="28" t="s">
        <v>273</v>
      </c>
      <c r="C10" s="28" t="s">
        <v>274</v>
      </c>
    </row>
    <row r="11" spans="1:3" ht="15" x14ac:dyDescent="0.15">
      <c r="A11" s="28" t="s">
        <v>275</v>
      </c>
      <c r="B11" s="28" t="s">
        <v>276</v>
      </c>
      <c r="C11" s="28" t="s">
        <v>277</v>
      </c>
    </row>
    <row r="12" spans="1:3" ht="15.75" thickBot="1" x14ac:dyDescent="0.2">
      <c r="A12" s="29" t="s">
        <v>278</v>
      </c>
      <c r="B12" s="29" t="s">
        <v>279</v>
      </c>
      <c r="C12" s="29" t="s">
        <v>280</v>
      </c>
    </row>
  </sheetData>
  <mergeCells count="1">
    <mergeCell ref="A1:C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WY</dc:creator>
  <cp:lastModifiedBy>DWY</cp:lastModifiedBy>
  <dcterms:created xsi:type="dcterms:W3CDTF">2022-03-08T08:05:22Z</dcterms:created>
  <dcterms:modified xsi:type="dcterms:W3CDTF">2023-01-13T08:01:15Z</dcterms:modified>
</cp:coreProperties>
</file>